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nzl/Documents/Paper von uns/live/2023 Tavakoli/000 Nature Submission/post_acceptance/Final files journal upload/"/>
    </mc:Choice>
  </mc:AlternateContent>
  <xr:revisionPtr revIDLastSave="0" documentId="13_ncr:1_{876D0391-D119-DD49-96D1-732A897ED333}" xr6:coauthVersionLast="45" xr6:coauthVersionMax="47" xr10:uidLastSave="{00000000-0000-0000-0000-000000000000}"/>
  <bookViews>
    <workbookView xWindow="11900" yWindow="-28300" windowWidth="37880" windowHeight="24920" activeTab="1" xr2:uid="{5CE8BE26-4E60-AC46-AB12-A60BEA6B4563}"/>
  </bookViews>
  <sheets>
    <sheet name="Fig. 1c" sheetId="1" r:id="rId1"/>
    <sheet name="Fig. 1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3" i="1" l="1"/>
  <c r="I544" i="1"/>
  <c r="B36" i="2" l="1"/>
  <c r="D736" i="1" l="1"/>
  <c r="D735" i="1"/>
  <c r="B35" i="2" l="1"/>
</calcChain>
</file>

<file path=xl/sharedStrings.xml><?xml version="1.0" encoding="utf-8"?>
<sst xmlns="http://schemas.openxmlformats.org/spreadsheetml/2006/main" count="21" uniqueCount="10">
  <si>
    <t>DP-DP</t>
  </si>
  <si>
    <t>Violin plot</t>
  </si>
  <si>
    <t>y (grey value)</t>
  </si>
  <si>
    <t>Mean</t>
  </si>
  <si>
    <t>s.d.</t>
  </si>
  <si>
    <t>DP-PSD</t>
  </si>
  <si>
    <t>Line profile</t>
  </si>
  <si>
    <t>Individual distance mesurements (nm)</t>
  </si>
  <si>
    <t>Distance (µm)</t>
  </si>
  <si>
    <r>
      <rPr>
        <b/>
        <i/>
        <sz val="12"/>
        <color theme="1"/>
        <rFont val="Calibri"/>
        <family val="2"/>
        <scheme val="minor"/>
      </rPr>
      <t>r</t>
    </r>
    <r>
      <rPr>
        <b/>
        <sz val="12"/>
        <color theme="1"/>
        <rFont val="Calibri"/>
        <family val="2"/>
        <scheme val="minor"/>
      </rPr>
      <t xml:space="preserve"> (n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27D50-E5D2-EA48-A66F-EDCBF1D8760F}">
  <dimension ref="A1:O736"/>
  <sheetViews>
    <sheetView zoomScale="86" zoomScaleNormal="100" workbookViewId="0">
      <selection activeCell="F34" sqref="F34"/>
    </sheetView>
  </sheetViews>
  <sheetFormatPr baseColWidth="10" defaultColWidth="15.5" defaultRowHeight="16"/>
  <cols>
    <col min="1" max="2" width="15.5" style="1"/>
    <col min="3" max="3" width="4.5" style="1" customWidth="1"/>
    <col min="4" max="4" width="26.83203125" style="1" customWidth="1"/>
    <col min="5" max="5" width="5.1640625" style="1" customWidth="1"/>
    <col min="6" max="7" width="15.5" style="1"/>
    <col min="8" max="8" width="5.6640625" style="1" customWidth="1"/>
    <col min="9" max="9" width="27.1640625" style="1" customWidth="1"/>
    <col min="10" max="16384" width="15.5" style="1"/>
  </cols>
  <sheetData>
    <row r="1" spans="1:15" s="2" customFormat="1" ht="17" customHeight="1">
      <c r="A1" s="2" t="s">
        <v>6</v>
      </c>
      <c r="D1" s="2" t="s">
        <v>1</v>
      </c>
      <c r="F1" s="2" t="s">
        <v>6</v>
      </c>
      <c r="I1" s="1" t="s">
        <v>1</v>
      </c>
      <c r="K1" s="1"/>
      <c r="L1" s="1"/>
      <c r="M1" s="1"/>
      <c r="N1" s="1"/>
      <c r="O1" s="1"/>
    </row>
    <row r="2" spans="1:15" s="2" customFormat="1" ht="17" customHeight="1">
      <c r="A2" s="2" t="s">
        <v>5</v>
      </c>
      <c r="D2" s="2" t="s">
        <v>5</v>
      </c>
      <c r="F2" s="2" t="s">
        <v>0</v>
      </c>
      <c r="G2" s="7"/>
      <c r="I2" s="1" t="s">
        <v>0</v>
      </c>
      <c r="J2" s="1"/>
      <c r="K2" s="1"/>
      <c r="L2" s="1"/>
      <c r="M2" s="1"/>
      <c r="N2" s="1"/>
      <c r="O2" s="1"/>
    </row>
    <row r="3" spans="1:15" s="2" customFormat="1" ht="17" customHeight="1">
      <c r="A3" s="9" t="s">
        <v>9</v>
      </c>
      <c r="B3" s="9" t="s">
        <v>2</v>
      </c>
      <c r="C3" s="9"/>
      <c r="D3" s="9" t="s">
        <v>7</v>
      </c>
      <c r="E3" s="6"/>
      <c r="F3" s="9" t="s">
        <v>9</v>
      </c>
      <c r="G3" s="9" t="s">
        <v>2</v>
      </c>
      <c r="H3" s="9"/>
      <c r="I3" s="9" t="s">
        <v>7</v>
      </c>
      <c r="J3" s="1"/>
      <c r="K3" s="1"/>
      <c r="L3" s="1"/>
      <c r="M3" s="1"/>
      <c r="N3" s="1"/>
      <c r="O3" s="1"/>
    </row>
    <row r="4" spans="1:15" s="2" customFormat="1" ht="17" customHeight="1">
      <c r="A4" s="8">
        <v>0</v>
      </c>
      <c r="B4" s="8">
        <v>187.68799999999999</v>
      </c>
      <c r="D4" s="1">
        <v>141.74440778753302</v>
      </c>
      <c r="F4" s="8">
        <v>0</v>
      </c>
      <c r="G4" s="8">
        <v>218.666</v>
      </c>
      <c r="I4" s="1">
        <v>91.488396263450127</v>
      </c>
      <c r="N4" s="1"/>
      <c r="O4" s="1"/>
    </row>
    <row r="5" spans="1:15" s="2" customFormat="1">
      <c r="A5" s="8">
        <v>9.7503229999999999</v>
      </c>
      <c r="B5" s="8">
        <v>184.721</v>
      </c>
      <c r="D5" s="1">
        <v>133.08897619641385</v>
      </c>
      <c r="F5" s="8">
        <v>9.7433739999999993</v>
      </c>
      <c r="G5" s="8">
        <v>217.02600000000001</v>
      </c>
      <c r="I5" s="1">
        <v>90.341675677027197</v>
      </c>
      <c r="N5" s="1"/>
      <c r="O5" s="1"/>
    </row>
    <row r="6" spans="1:15" s="2" customFormat="1">
      <c r="A6" s="8">
        <v>19.50065</v>
      </c>
      <c r="B6" s="8">
        <v>168.601</v>
      </c>
      <c r="D6" s="1">
        <v>142.71828447475906</v>
      </c>
      <c r="F6" s="8">
        <v>19.486750000000001</v>
      </c>
      <c r="G6" s="8">
        <v>254.86099999999999</v>
      </c>
      <c r="I6" s="1">
        <v>77.990323660104281</v>
      </c>
      <c r="N6" s="1"/>
      <c r="O6" s="1"/>
    </row>
    <row r="7" spans="1:15" s="2" customFormat="1">
      <c r="A7" s="8">
        <v>29.251619999999999</v>
      </c>
      <c r="B7" s="8">
        <v>201.27799999999999</v>
      </c>
      <c r="D7" s="1">
        <v>138.15738506364767</v>
      </c>
      <c r="F7" s="8">
        <v>29.23077</v>
      </c>
      <c r="G7" s="8">
        <v>463.72199999999998</v>
      </c>
      <c r="I7" s="1">
        <v>76.017523849673566</v>
      </c>
      <c r="N7" s="1"/>
      <c r="O7" s="1"/>
    </row>
    <row r="8" spans="1:15" s="2" customFormat="1">
      <c r="A8" s="8">
        <v>39.001939999999998</v>
      </c>
      <c r="B8" s="8">
        <v>353.755</v>
      </c>
      <c r="D8" s="1">
        <v>103.74733648069754</v>
      </c>
      <c r="F8" s="8">
        <v>38.974139999999998</v>
      </c>
      <c r="G8" s="8">
        <v>574.15499999999997</v>
      </c>
      <c r="I8" s="1">
        <v>72.446233157481871</v>
      </c>
      <c r="N8" s="1"/>
      <c r="O8" s="1"/>
    </row>
    <row r="9" spans="1:15" s="2" customFormat="1">
      <c r="A9" s="8">
        <v>48.75226</v>
      </c>
      <c r="B9" s="8">
        <v>650.84500000000003</v>
      </c>
      <c r="D9" s="1">
        <v>118.94063782514702</v>
      </c>
      <c r="F9" s="8">
        <v>48.71752</v>
      </c>
      <c r="G9" s="8">
        <v>461.733</v>
      </c>
      <c r="I9" s="1">
        <v>113.85635632710297</v>
      </c>
      <c r="N9" s="1"/>
      <c r="O9" s="1"/>
    </row>
    <row r="10" spans="1:15" s="2" customFormat="1">
      <c r="A10" s="8">
        <v>58.502589999999998</v>
      </c>
      <c r="B10" s="8">
        <v>708.59</v>
      </c>
      <c r="D10" s="1">
        <v>123.3497567560272</v>
      </c>
      <c r="F10" s="8">
        <v>58.460889999999999</v>
      </c>
      <c r="G10" s="8">
        <v>302.45299999999997</v>
      </c>
      <c r="I10" s="1">
        <v>96.186375312917747</v>
      </c>
      <c r="N10" s="1"/>
      <c r="O10" s="1"/>
    </row>
    <row r="11" spans="1:15" s="2" customFormat="1">
      <c r="A11" s="8">
        <v>68.25291</v>
      </c>
      <c r="B11" s="8">
        <v>411.55599999999998</v>
      </c>
      <c r="D11" s="1">
        <v>131.32784312169818</v>
      </c>
      <c r="F11" s="8">
        <v>68.204909999999998</v>
      </c>
      <c r="G11" s="8">
        <v>229.2</v>
      </c>
      <c r="I11" s="1">
        <v>131.02628113363147</v>
      </c>
      <c r="N11" s="1"/>
      <c r="O11" s="1"/>
    </row>
    <row r="12" spans="1:15" s="2" customFormat="1">
      <c r="A12" s="8">
        <v>78.003230000000002</v>
      </c>
      <c r="B12" s="8">
        <v>234.42699999999999</v>
      </c>
      <c r="D12" s="1">
        <v>125.52802304501814</v>
      </c>
      <c r="F12" s="8">
        <v>77.94829</v>
      </c>
      <c r="G12" s="8">
        <v>183.51499999999999</v>
      </c>
      <c r="I12" s="1">
        <v>60.007396676203307</v>
      </c>
      <c r="N12" s="1"/>
      <c r="O12" s="1"/>
    </row>
    <row r="13" spans="1:15" s="2" customFormat="1">
      <c r="A13" s="8">
        <v>87.754199999999997</v>
      </c>
      <c r="B13" s="8">
        <v>199.5</v>
      </c>
      <c r="D13" s="1">
        <v>124.00004798174805</v>
      </c>
      <c r="F13" s="8">
        <v>87.691659999999999</v>
      </c>
      <c r="G13" s="8">
        <v>179.12</v>
      </c>
      <c r="I13" s="1">
        <v>84.863179901031089</v>
      </c>
      <c r="N13" s="1"/>
      <c r="O13" s="1"/>
    </row>
    <row r="14" spans="1:15" s="2" customFormat="1">
      <c r="A14" s="8">
        <v>97.504530000000003</v>
      </c>
      <c r="B14" s="8">
        <v>175.03100000000001</v>
      </c>
      <c r="D14" s="1">
        <v>143.52421859863665</v>
      </c>
      <c r="F14" s="8">
        <v>97.435040000000001</v>
      </c>
      <c r="G14" s="8">
        <v>211.67500000000001</v>
      </c>
      <c r="I14" s="1">
        <v>81.358866592230569</v>
      </c>
      <c r="N14" s="1"/>
      <c r="O14" s="1"/>
    </row>
    <row r="15" spans="1:15" s="2" customFormat="1">
      <c r="A15" s="8">
        <v>107.25490000000001</v>
      </c>
      <c r="B15" s="8">
        <v>171.56399999999999</v>
      </c>
      <c r="D15" s="1">
        <v>126.50229629308549</v>
      </c>
      <c r="F15" s="8">
        <v>107.17910000000001</v>
      </c>
      <c r="G15" s="8">
        <v>271.07499999999999</v>
      </c>
      <c r="I15" s="1">
        <v>67.090714691533037</v>
      </c>
      <c r="N15" s="1"/>
      <c r="O15" s="1"/>
    </row>
    <row r="16" spans="1:15" s="2" customFormat="1">
      <c r="A16" s="8">
        <v>117.0052</v>
      </c>
      <c r="B16" s="8">
        <v>177.92599999999999</v>
      </c>
      <c r="D16" s="1">
        <v>120.03416020625066</v>
      </c>
      <c r="F16" s="8">
        <v>116.9224</v>
      </c>
      <c r="G16" s="8">
        <v>395.173</v>
      </c>
      <c r="I16" s="1">
        <v>76.183433350562169</v>
      </c>
      <c r="N16" s="1"/>
      <c r="O16" s="1"/>
    </row>
    <row r="17" spans="1:15" s="2" customFormat="1">
      <c r="A17" s="8">
        <v>126.7555</v>
      </c>
      <c r="B17" s="8">
        <v>187.41399999999999</v>
      </c>
      <c r="D17" s="1">
        <v>130.984697213625</v>
      </c>
      <c r="F17" s="8">
        <v>126.6658</v>
      </c>
      <c r="G17" s="8">
        <v>425.61399999999998</v>
      </c>
      <c r="I17" s="1">
        <v>90.245653190767499</v>
      </c>
      <c r="N17" s="1"/>
      <c r="O17" s="1"/>
    </row>
    <row r="18" spans="1:15" s="2" customFormat="1">
      <c r="A18" s="8">
        <v>136.50579999999999</v>
      </c>
      <c r="B18" s="8">
        <v>184.636</v>
      </c>
      <c r="D18" s="1">
        <v>124.34835314729145</v>
      </c>
      <c r="F18" s="8">
        <v>136.4092</v>
      </c>
      <c r="G18" s="8">
        <v>324.31400000000002</v>
      </c>
      <c r="I18" s="1">
        <v>96.279241431211133</v>
      </c>
      <c r="N18" s="1"/>
      <c r="O18" s="1"/>
    </row>
    <row r="19" spans="1:15" s="2" customFormat="1">
      <c r="A19" s="8">
        <v>146.2568</v>
      </c>
      <c r="B19" s="8">
        <v>192.833</v>
      </c>
      <c r="D19" s="1">
        <v>126.69732050354079</v>
      </c>
      <c r="F19" s="8">
        <v>146.1532</v>
      </c>
      <c r="G19" s="8">
        <v>252.834</v>
      </c>
      <c r="I19" s="1">
        <v>129.36110615930892</v>
      </c>
      <c r="N19" s="1"/>
      <c r="O19" s="1"/>
    </row>
    <row r="20" spans="1:15" s="2" customFormat="1">
      <c r="A20" s="8">
        <v>156.00710000000001</v>
      </c>
      <c r="B20" s="8">
        <v>263.97500000000002</v>
      </c>
      <c r="D20" s="1">
        <v>117.33713789404469</v>
      </c>
      <c r="F20" s="8">
        <v>155.89660000000001</v>
      </c>
      <c r="G20" s="8">
        <v>215.48099999999999</v>
      </c>
      <c r="I20" s="1">
        <v>74.353573248175508</v>
      </c>
      <c r="N20" s="1"/>
      <c r="O20" s="1"/>
    </row>
    <row r="21" spans="1:15" s="2" customFormat="1">
      <c r="A21" s="8">
        <v>165.75739999999999</v>
      </c>
      <c r="B21" s="8">
        <v>284.91000000000003</v>
      </c>
      <c r="D21" s="1">
        <v>118.79032205354339</v>
      </c>
      <c r="F21" s="8">
        <v>165.63990000000001</v>
      </c>
      <c r="G21" s="8">
        <v>230.447</v>
      </c>
      <c r="I21" s="1">
        <v>83.558696781185887</v>
      </c>
      <c r="N21" s="1"/>
      <c r="O21" s="1"/>
    </row>
    <row r="22" spans="1:15" s="2" customFormat="1">
      <c r="A22" s="8">
        <v>175.5078</v>
      </c>
      <c r="B22" s="8">
        <v>368.20800000000003</v>
      </c>
      <c r="D22" s="1">
        <v>133.78537912659908</v>
      </c>
      <c r="F22" s="8">
        <v>175.38329999999999</v>
      </c>
      <c r="G22" s="8">
        <v>239.95599999999999</v>
      </c>
      <c r="I22" s="1">
        <v>86.259923935872422</v>
      </c>
      <c r="N22" s="1"/>
      <c r="O22" s="1"/>
    </row>
    <row r="23" spans="1:15" s="2" customFormat="1">
      <c r="A23" s="8">
        <v>185.25810000000001</v>
      </c>
      <c r="B23" s="8">
        <v>511.55900000000003</v>
      </c>
      <c r="D23" s="1">
        <v>124.88798670086659</v>
      </c>
      <c r="F23" s="8">
        <v>185.12729999999999</v>
      </c>
      <c r="G23" s="8">
        <v>248.98699999999999</v>
      </c>
      <c r="I23" s="1">
        <v>112.18278299317552</v>
      </c>
      <c r="N23" s="1"/>
      <c r="O23" s="1"/>
    </row>
    <row r="24" spans="1:15" s="2" customFormat="1">
      <c r="A24" s="8">
        <v>195.00839999999999</v>
      </c>
      <c r="B24" s="8">
        <v>456.255</v>
      </c>
      <c r="D24" s="1">
        <v>141.35137963604143</v>
      </c>
      <c r="F24" s="8">
        <v>194.8707</v>
      </c>
      <c r="G24" s="8">
        <v>325.39800000000002</v>
      </c>
      <c r="I24" s="1">
        <v>81.410020237097797</v>
      </c>
      <c r="N24" s="1"/>
      <c r="O24" s="1"/>
    </row>
    <row r="25" spans="1:15" s="2" customFormat="1">
      <c r="A25" s="8">
        <v>204.7594</v>
      </c>
      <c r="B25" s="8">
        <v>418.64400000000001</v>
      </c>
      <c r="D25" s="1">
        <v>138.74476067071566</v>
      </c>
      <c r="F25" s="8">
        <v>204.61410000000001</v>
      </c>
      <c r="G25" s="8">
        <v>571.42100000000005</v>
      </c>
      <c r="I25" s="1">
        <v>79.783876220052463</v>
      </c>
      <c r="N25" s="1"/>
      <c r="O25" s="1"/>
    </row>
    <row r="26" spans="1:15" s="2" customFormat="1">
      <c r="A26" s="8">
        <v>214.50970000000001</v>
      </c>
      <c r="B26" s="8">
        <v>322.423</v>
      </c>
      <c r="D26" s="1">
        <v>146.05956788249225</v>
      </c>
      <c r="F26" s="8">
        <v>214.35749999999999</v>
      </c>
      <c r="G26" s="8">
        <v>742.98900000000003</v>
      </c>
      <c r="I26" s="1">
        <v>91.472111639338095</v>
      </c>
      <c r="N26" s="1"/>
      <c r="O26" s="1"/>
    </row>
    <row r="27" spans="1:15" s="2" customFormat="1">
      <c r="A27" s="8">
        <v>224.26</v>
      </c>
      <c r="B27" s="8">
        <v>253.87899999999999</v>
      </c>
      <c r="D27" s="1">
        <v>158.94295213720724</v>
      </c>
      <c r="F27" s="8">
        <v>224.10149999999999</v>
      </c>
      <c r="G27" s="8">
        <v>577.82299999999998</v>
      </c>
      <c r="I27" s="1">
        <v>62.809697436978631</v>
      </c>
      <c r="N27" s="1"/>
      <c r="O27" s="1"/>
    </row>
    <row r="28" spans="1:15" s="2" customFormat="1">
      <c r="A28" s="8">
        <v>234.0103</v>
      </c>
      <c r="B28" s="8">
        <v>255.428</v>
      </c>
      <c r="D28" s="1">
        <v>106.50738785933549</v>
      </c>
      <c r="F28" s="8">
        <v>233.8449</v>
      </c>
      <c r="G28" s="8">
        <v>289.06599999999997</v>
      </c>
      <c r="I28" s="1">
        <v>98.307221816142501</v>
      </c>
      <c r="N28" s="1"/>
      <c r="O28" s="1"/>
    </row>
    <row r="29" spans="1:15" s="2" customFormat="1">
      <c r="A29" s="8">
        <v>243.76070000000001</v>
      </c>
      <c r="B29" s="8">
        <v>230.703</v>
      </c>
      <c r="D29" s="1">
        <v>133.1824836499087</v>
      </c>
      <c r="F29" s="8">
        <v>243.5882</v>
      </c>
      <c r="G29" s="8">
        <v>216.36500000000001</v>
      </c>
      <c r="I29" s="1">
        <v>74.867572408724101</v>
      </c>
      <c r="N29" s="1"/>
      <c r="O29" s="1"/>
    </row>
    <row r="30" spans="1:15" s="2" customFormat="1">
      <c r="A30" s="8">
        <v>253.51159999999999</v>
      </c>
      <c r="B30" s="8">
        <v>211.46100000000001</v>
      </c>
      <c r="D30" s="1">
        <v>111.34993718260947</v>
      </c>
      <c r="F30" s="8">
        <v>253.33160000000001</v>
      </c>
      <c r="G30" s="8">
        <v>202.762</v>
      </c>
      <c r="I30" s="1">
        <v>88.003412216888606</v>
      </c>
      <c r="N30" s="1"/>
      <c r="O30" s="1"/>
    </row>
    <row r="31" spans="1:15" s="2" customFormat="1">
      <c r="A31" s="8">
        <v>263.262</v>
      </c>
      <c r="B31" s="8">
        <v>204</v>
      </c>
      <c r="D31" s="1">
        <v>131.65286750166774</v>
      </c>
      <c r="F31" s="8">
        <v>263.07560000000001</v>
      </c>
      <c r="G31" s="8">
        <v>187.45</v>
      </c>
      <c r="I31" s="1">
        <v>78.3428126821956</v>
      </c>
      <c r="N31" s="1"/>
      <c r="O31" s="1"/>
    </row>
    <row r="32" spans="1:15" s="2" customFormat="1">
      <c r="D32" s="1">
        <v>129.33684770553043</v>
      </c>
      <c r="F32" s="8">
        <v>272.81900000000002</v>
      </c>
      <c r="G32" s="8">
        <v>217.517</v>
      </c>
      <c r="I32" s="1">
        <v>83.067094798053759</v>
      </c>
      <c r="N32" s="1"/>
      <c r="O32" s="1"/>
    </row>
    <row r="33" spans="4:15" s="2" customFormat="1">
      <c r="D33" s="1">
        <v>124.78143541198965</v>
      </c>
      <c r="I33" s="1">
        <v>109.84695896786658</v>
      </c>
      <c r="N33" s="1"/>
      <c r="O33" s="1"/>
    </row>
    <row r="34" spans="4:15" s="2" customFormat="1">
      <c r="D34" s="1">
        <v>139.20982341660297</v>
      </c>
      <c r="I34" s="1">
        <v>69.731742739760364</v>
      </c>
      <c r="N34" s="1"/>
      <c r="O34" s="1"/>
    </row>
    <row r="35" spans="4:15" s="2" customFormat="1">
      <c r="D35" s="1">
        <v>117.48409377836593</v>
      </c>
      <c r="I35" s="1">
        <v>93.658580801648966</v>
      </c>
      <c r="N35" s="1"/>
      <c r="O35" s="1"/>
    </row>
    <row r="36" spans="4:15" s="2" customFormat="1">
      <c r="D36" s="1">
        <v>138.44249025634133</v>
      </c>
      <c r="I36" s="1">
        <v>95.506024387532392</v>
      </c>
      <c r="N36" s="1"/>
      <c r="O36" s="1"/>
    </row>
    <row r="37" spans="4:15" s="2" customFormat="1">
      <c r="D37" s="1">
        <v>113.02635956524742</v>
      </c>
      <c r="I37" s="1">
        <v>66.893036672936532</v>
      </c>
      <c r="N37" s="1"/>
      <c r="O37" s="1"/>
    </row>
    <row r="38" spans="4:15" s="2" customFormat="1">
      <c r="D38" s="1">
        <v>136.88531818799481</v>
      </c>
      <c r="I38" s="1">
        <v>68.670644453700774</v>
      </c>
      <c r="N38" s="1"/>
      <c r="O38" s="1"/>
    </row>
    <row r="39" spans="4:15" s="2" customFormat="1">
      <c r="D39" s="1">
        <v>143.19604413725776</v>
      </c>
      <c r="I39" s="1">
        <v>111.3833746129456</v>
      </c>
      <c r="N39" s="1"/>
      <c r="O39" s="1"/>
    </row>
    <row r="40" spans="4:15" s="2" customFormat="1">
      <c r="D40" s="1">
        <v>150.1870524973763</v>
      </c>
      <c r="I40" s="1">
        <v>92.339088640025906</v>
      </c>
      <c r="N40" s="1"/>
      <c r="O40" s="1"/>
    </row>
    <row r="41" spans="4:15" s="2" customFormat="1">
      <c r="D41" s="1">
        <v>145.72640472706283</v>
      </c>
      <c r="I41" s="1">
        <v>93.39754265321632</v>
      </c>
      <c r="N41" s="1"/>
      <c r="O41" s="1"/>
    </row>
    <row r="42" spans="4:15" s="2" customFormat="1">
      <c r="D42" s="1">
        <v>148.88655079343266</v>
      </c>
      <c r="I42" s="1">
        <v>65.94612628288148</v>
      </c>
      <c r="N42" s="1"/>
      <c r="O42" s="1"/>
    </row>
    <row r="43" spans="4:15" s="2" customFormat="1">
      <c r="D43" s="1">
        <v>149.01160730375713</v>
      </c>
      <c r="I43" s="1">
        <v>107.22758323145921</v>
      </c>
      <c r="N43" s="1"/>
      <c r="O43" s="1"/>
    </row>
    <row r="44" spans="4:15" s="2" customFormat="1">
      <c r="D44" s="1">
        <v>139.00717228134454</v>
      </c>
      <c r="I44" s="1">
        <v>68.732864008091966</v>
      </c>
      <c r="N44" s="1"/>
      <c r="O44" s="1"/>
    </row>
    <row r="45" spans="4:15" s="2" customFormat="1">
      <c r="D45" s="1">
        <v>131.35149049651747</v>
      </c>
      <c r="I45" s="1">
        <v>73.426383174797934</v>
      </c>
      <c r="N45" s="1"/>
      <c r="O45" s="1"/>
    </row>
    <row r="46" spans="4:15" s="2" customFormat="1">
      <c r="D46" s="1">
        <v>162.98630279364181</v>
      </c>
      <c r="I46" s="1">
        <v>100.10155648496696</v>
      </c>
      <c r="N46" s="1"/>
      <c r="O46" s="1"/>
    </row>
    <row r="47" spans="4:15" s="2" customFormat="1">
      <c r="D47" s="1">
        <v>136.68224113808807</v>
      </c>
      <c r="I47" s="1">
        <v>84.348133273237053</v>
      </c>
      <c r="N47" s="1"/>
      <c r="O47" s="1"/>
    </row>
    <row r="48" spans="4:15" s="2" customFormat="1">
      <c r="D48" s="1">
        <v>124.21229013020661</v>
      </c>
      <c r="I48" s="1">
        <v>106.56577945943654</v>
      </c>
      <c r="N48" s="1"/>
      <c r="O48" s="1"/>
    </row>
    <row r="49" spans="4:15" s="2" customFormat="1">
      <c r="D49" s="1">
        <v>111.05460240861206</v>
      </c>
      <c r="I49" s="1">
        <v>88.845575882380189</v>
      </c>
      <c r="N49" s="1"/>
      <c r="O49" s="1"/>
    </row>
    <row r="50" spans="4:15" s="2" customFormat="1">
      <c r="D50" s="1">
        <v>133.32052529571436</v>
      </c>
      <c r="I50" s="1">
        <v>4.8815511758229801</v>
      </c>
      <c r="N50" s="1"/>
      <c r="O50" s="1"/>
    </row>
    <row r="51" spans="4:15" s="2" customFormat="1">
      <c r="D51" s="1">
        <v>127.41222628631152</v>
      </c>
      <c r="I51" s="1">
        <v>105.06681193224094</v>
      </c>
      <c r="N51" s="1"/>
      <c r="O51" s="1"/>
    </row>
    <row r="52" spans="4:15" s="2" customFormat="1">
      <c r="D52" s="1">
        <v>133.78067501484713</v>
      </c>
      <c r="I52" s="1">
        <v>107.75131685427721</v>
      </c>
      <c r="N52" s="1"/>
      <c r="O52" s="1"/>
    </row>
    <row r="53" spans="4:15" s="2" customFormat="1">
      <c r="D53" s="1">
        <v>126.88177113809326</v>
      </c>
      <c r="I53" s="1">
        <v>95.13103111359456</v>
      </c>
      <c r="N53" s="1"/>
      <c r="O53" s="1"/>
    </row>
    <row r="54" spans="4:15" s="2" customFormat="1">
      <c r="D54" s="1">
        <v>143.25918101827335</v>
      </c>
      <c r="I54" s="1">
        <v>155.23409646489961</v>
      </c>
      <c r="N54" s="1"/>
      <c r="O54" s="1"/>
    </row>
    <row r="55" spans="4:15" s="2" customFormat="1">
      <c r="D55" s="1">
        <v>145.27228926882253</v>
      </c>
      <c r="I55" s="1">
        <v>112.30220356999806</v>
      </c>
      <c r="N55" s="1"/>
      <c r="O55" s="1"/>
    </row>
    <row r="56" spans="4:15" s="2" customFormat="1">
      <c r="D56" s="1">
        <v>151.07517149355246</v>
      </c>
      <c r="I56" s="1">
        <v>114.3207148510285</v>
      </c>
      <c r="N56" s="1"/>
      <c r="O56" s="1"/>
    </row>
    <row r="57" spans="4:15" s="2" customFormat="1">
      <c r="D57" s="1">
        <v>110.07870841851231</v>
      </c>
      <c r="I57" s="1">
        <v>90.68499354145726</v>
      </c>
      <c r="N57" s="1"/>
      <c r="O57" s="1"/>
    </row>
    <row r="58" spans="4:15" s="2" customFormat="1">
      <c r="D58" s="1">
        <v>105.93341922509909</v>
      </c>
      <c r="I58" s="1">
        <v>123.08636768186983</v>
      </c>
      <c r="N58" s="1"/>
      <c r="O58" s="1"/>
    </row>
    <row r="59" spans="4:15" s="2" customFormat="1">
      <c r="D59" s="1">
        <v>115.73325910639119</v>
      </c>
      <c r="I59" s="1">
        <v>70.540103473382786</v>
      </c>
      <c r="N59" s="1"/>
      <c r="O59" s="1"/>
    </row>
    <row r="60" spans="4:15" s="2" customFormat="1">
      <c r="D60" s="1">
        <v>118.95526339804081</v>
      </c>
      <c r="I60" s="1">
        <v>65.606486192336789</v>
      </c>
      <c r="N60" s="1"/>
      <c r="O60" s="1"/>
    </row>
    <row r="61" spans="4:15" s="2" customFormat="1">
      <c r="D61" s="1">
        <v>157.58131865039641</v>
      </c>
      <c r="I61" s="1">
        <v>93.898511321229265</v>
      </c>
      <c r="N61" s="1"/>
      <c r="O61" s="1"/>
    </row>
    <row r="62" spans="4:15" s="2" customFormat="1">
      <c r="D62" s="1">
        <v>151.32808645051233</v>
      </c>
      <c r="I62" s="1">
        <v>88.845575882380189</v>
      </c>
      <c r="N62" s="1"/>
      <c r="O62" s="1"/>
    </row>
    <row r="63" spans="4:15" s="2" customFormat="1">
      <c r="D63" s="1">
        <v>146.59093576996827</v>
      </c>
      <c r="I63" s="1">
        <v>114.74241119789184</v>
      </c>
      <c r="N63" s="1"/>
      <c r="O63" s="1"/>
    </row>
    <row r="64" spans="4:15" s="2" customFormat="1">
      <c r="D64" s="1">
        <v>130.05578302114768</v>
      </c>
      <c r="I64" s="1">
        <v>93.038061205334202</v>
      </c>
      <c r="N64" s="1"/>
      <c r="O64" s="1"/>
    </row>
    <row r="65" spans="4:15" s="2" customFormat="1">
      <c r="D65" s="1">
        <v>167.86552219576751</v>
      </c>
      <c r="I65" s="1">
        <v>101.60782369501166</v>
      </c>
      <c r="N65" s="1"/>
      <c r="O65" s="1"/>
    </row>
    <row r="66" spans="4:15" s="2" customFormat="1">
      <c r="D66" s="1">
        <v>170.64110297778561</v>
      </c>
      <c r="I66" s="1">
        <v>92.941964232514266</v>
      </c>
      <c r="N66" s="1"/>
      <c r="O66" s="1"/>
    </row>
    <row r="67" spans="4:15" s="2" customFormat="1">
      <c r="D67" s="1">
        <v>172.52577458650194</v>
      </c>
      <c r="I67" s="1">
        <v>124.00004775548317</v>
      </c>
      <c r="N67" s="1"/>
      <c r="O67" s="1"/>
    </row>
    <row r="68" spans="4:15" s="2" customFormat="1">
      <c r="D68" s="1">
        <v>123.58120984803173</v>
      </c>
      <c r="I68" s="1">
        <v>114.89806948600324</v>
      </c>
      <c r="N68" s="1"/>
      <c r="O68" s="1"/>
    </row>
    <row r="69" spans="4:15" s="2" customFormat="1">
      <c r="D69" s="1">
        <v>133.371754870579</v>
      </c>
      <c r="I69" s="1">
        <v>111.31649499316451</v>
      </c>
      <c r="N69" s="1"/>
      <c r="O69" s="1"/>
    </row>
    <row r="70" spans="4:15" s="2" customFormat="1">
      <c r="D70" s="1">
        <v>166.1435865070421</v>
      </c>
      <c r="I70" s="1">
        <v>94.880346596959214</v>
      </c>
      <c r="N70" s="1"/>
      <c r="O70" s="1"/>
    </row>
    <row r="71" spans="4:15" s="2" customFormat="1">
      <c r="D71" s="1">
        <v>162.71433739413149</v>
      </c>
      <c r="I71" s="1">
        <v>3.2543177928421896</v>
      </c>
      <c r="N71" s="1"/>
      <c r="O71" s="1"/>
    </row>
    <row r="72" spans="4:15" s="2" customFormat="1">
      <c r="D72" s="1">
        <v>156.32392065665158</v>
      </c>
      <c r="I72" s="1">
        <v>105.9545893047228</v>
      </c>
      <c r="N72" s="1"/>
      <c r="O72" s="1"/>
    </row>
    <row r="73" spans="4:15" s="2" customFormat="1">
      <c r="D73" s="1">
        <v>158.81930009380505</v>
      </c>
      <c r="I73" s="1">
        <v>102.1889305904307</v>
      </c>
      <c r="N73" s="1"/>
      <c r="O73" s="1"/>
    </row>
    <row r="74" spans="4:15" s="2" customFormat="1">
      <c r="D74" s="1">
        <v>173.29512633100455</v>
      </c>
      <c r="I74" s="1">
        <v>128.8766455750868</v>
      </c>
      <c r="N74" s="1"/>
      <c r="O74" s="1"/>
    </row>
    <row r="75" spans="4:15" s="2" customFormat="1">
      <c r="D75" s="1">
        <v>184.16133004463993</v>
      </c>
      <c r="I75" s="1">
        <v>116.87722393105764</v>
      </c>
      <c r="N75" s="1"/>
      <c r="O75" s="1"/>
    </row>
    <row r="76" spans="4:15" s="2" customFormat="1">
      <c r="D76" s="1">
        <v>138.56887602610365</v>
      </c>
      <c r="I76" s="1">
        <v>85.147682314718267</v>
      </c>
      <c r="N76" s="1"/>
      <c r="O76" s="1"/>
    </row>
    <row r="77" spans="4:15" s="2" customFormat="1">
      <c r="D77" s="1">
        <v>149.85472062767619</v>
      </c>
      <c r="I77" s="1">
        <v>109.83481867225066</v>
      </c>
      <c r="N77" s="1"/>
      <c r="O77" s="1"/>
    </row>
    <row r="78" spans="4:15" s="2" customFormat="1">
      <c r="D78" s="1">
        <v>144.63614267777203</v>
      </c>
      <c r="I78" s="1">
        <v>121.29858951435558</v>
      </c>
      <c r="N78" s="1"/>
      <c r="O78" s="1"/>
    </row>
    <row r="79" spans="4:15" s="2" customFormat="1">
      <c r="D79" s="1">
        <v>90.26137085442295</v>
      </c>
      <c r="I79" s="1">
        <v>155.43675034754796</v>
      </c>
      <c r="N79" s="1"/>
      <c r="O79" s="1"/>
    </row>
    <row r="80" spans="4:15" s="2" customFormat="1">
      <c r="D80" s="1">
        <v>108.99910197843523</v>
      </c>
      <c r="I80" s="1">
        <v>71.373870848881467</v>
      </c>
      <c r="N80" s="1"/>
      <c r="O80" s="1"/>
    </row>
    <row r="81" spans="4:15" s="2" customFormat="1">
      <c r="D81" s="1">
        <v>136.99362605093458</v>
      </c>
      <c r="I81" s="1">
        <v>69.954684152181358</v>
      </c>
      <c r="N81" s="1"/>
      <c r="O81" s="1"/>
    </row>
    <row r="82" spans="4:15" s="2" customFormat="1">
      <c r="D82" s="1">
        <v>138.43944287290029</v>
      </c>
      <c r="I82" s="1">
        <v>92.007786872579032</v>
      </c>
      <c r="N82" s="1"/>
      <c r="O82" s="1"/>
    </row>
    <row r="83" spans="4:15" s="2" customFormat="1">
      <c r="D83" s="1">
        <v>133.82596934386399</v>
      </c>
      <c r="I83" s="1">
        <v>97.730054223860762</v>
      </c>
      <c r="N83" s="1"/>
      <c r="O83" s="1"/>
    </row>
    <row r="84" spans="4:15" s="2" customFormat="1">
      <c r="D84" s="1">
        <v>146.90354271754143</v>
      </c>
      <c r="I84" s="1">
        <v>105.61084733984391</v>
      </c>
      <c r="N84" s="1"/>
      <c r="O84" s="1"/>
    </row>
    <row r="85" spans="4:15" s="2" customFormat="1">
      <c r="D85" s="1">
        <v>141.03862862558162</v>
      </c>
      <c r="I85" s="1">
        <v>86.301208241106877</v>
      </c>
      <c r="N85" s="1"/>
      <c r="O85" s="1"/>
    </row>
    <row r="86" spans="4:15" s="2" customFormat="1">
      <c r="D86" s="1">
        <v>148.59192407464829</v>
      </c>
      <c r="I86" s="1">
        <v>116.23283689453562</v>
      </c>
      <c r="N86" s="1"/>
      <c r="O86" s="1"/>
    </row>
    <row r="87" spans="4:15" s="2" customFormat="1">
      <c r="D87" s="1">
        <v>129.27031269452462</v>
      </c>
      <c r="I87" s="1">
        <v>109.90990106782708</v>
      </c>
      <c r="N87" s="1"/>
      <c r="O87" s="1"/>
    </row>
    <row r="88" spans="4:15" s="2" customFormat="1">
      <c r="D88" s="1">
        <v>135.84406513604921</v>
      </c>
      <c r="I88" s="1">
        <v>85.68819362771697</v>
      </c>
      <c r="N88" s="1"/>
      <c r="O88" s="1"/>
    </row>
    <row r="89" spans="4:15" s="2" customFormat="1">
      <c r="D89" s="1">
        <v>111.98346492003368</v>
      </c>
      <c r="I89" s="1">
        <v>79.137170816330311</v>
      </c>
      <c r="N89" s="1"/>
      <c r="O89" s="1"/>
    </row>
    <row r="90" spans="4:15" s="2" customFormat="1">
      <c r="D90" s="1">
        <v>141.46439902042681</v>
      </c>
      <c r="I90" s="1">
        <v>122.74143964215156</v>
      </c>
      <c r="N90" s="1"/>
      <c r="O90" s="1"/>
    </row>
    <row r="91" spans="4:15" s="2" customFormat="1">
      <c r="D91" s="1">
        <v>147.52070959636012</v>
      </c>
      <c r="I91" s="1">
        <v>109.79640225804535</v>
      </c>
      <c r="N91" s="1"/>
      <c r="O91" s="1"/>
    </row>
    <row r="92" spans="4:15" s="2" customFormat="1">
      <c r="D92" s="1">
        <v>149.37815779860625</v>
      </c>
      <c r="I92" s="1">
        <v>121.11994294640803</v>
      </c>
      <c r="N92" s="1"/>
      <c r="O92" s="1"/>
    </row>
    <row r="93" spans="4:15" s="2" customFormat="1">
      <c r="D93" s="1">
        <v>139.71868037167229</v>
      </c>
      <c r="I93" s="1">
        <v>164.46722402417424</v>
      </c>
      <c r="N93" s="1"/>
      <c r="O93" s="1"/>
    </row>
    <row r="94" spans="4:15" s="2" customFormat="1">
      <c r="D94" s="1">
        <v>139.4988656969378</v>
      </c>
      <c r="I94" s="1">
        <v>92.66104281951101</v>
      </c>
      <c r="N94" s="1"/>
      <c r="O94" s="1"/>
    </row>
    <row r="95" spans="4:15" s="2" customFormat="1">
      <c r="D95" s="1">
        <v>144.74575016948836</v>
      </c>
      <c r="I95" s="1">
        <v>76.144708124121109</v>
      </c>
      <c r="N95" s="1"/>
      <c r="O95" s="1"/>
    </row>
    <row r="96" spans="4:15" s="2" customFormat="1">
      <c r="D96" s="1">
        <v>138.07111756534326</v>
      </c>
      <c r="I96" s="1">
        <v>79.951643489379535</v>
      </c>
      <c r="N96" s="1"/>
      <c r="O96" s="1"/>
    </row>
    <row r="97" spans="4:15" s="2" customFormat="1">
      <c r="D97" s="1">
        <v>118.58436230311595</v>
      </c>
      <c r="I97" s="1">
        <v>113.50254341778434</v>
      </c>
      <c r="N97" s="1"/>
      <c r="O97" s="1"/>
    </row>
    <row r="98" spans="4:15" s="2" customFormat="1">
      <c r="D98" s="1">
        <v>122.05772176634197</v>
      </c>
      <c r="I98" s="1">
        <v>88.761646426316048</v>
      </c>
      <c r="N98" s="1"/>
      <c r="O98" s="1"/>
    </row>
    <row r="99" spans="4:15" s="2" customFormat="1">
      <c r="D99" s="1">
        <v>122.51142217755635</v>
      </c>
      <c r="I99" s="1">
        <v>93.850843673127599</v>
      </c>
      <c r="N99" s="1"/>
      <c r="O99" s="1"/>
    </row>
    <row r="100" spans="4:15" s="2" customFormat="1">
      <c r="D100" s="1">
        <v>141.8919523888342</v>
      </c>
      <c r="I100" s="1">
        <v>118.15880648434651</v>
      </c>
      <c r="N100" s="1"/>
      <c r="O100" s="1"/>
    </row>
    <row r="101" spans="4:15" s="2" customFormat="1">
      <c r="D101" s="1">
        <v>138.8073605369359</v>
      </c>
      <c r="I101" s="1">
        <v>93.261832335505815</v>
      </c>
      <c r="N101" s="1"/>
      <c r="O101" s="1"/>
    </row>
    <row r="102" spans="4:15" s="2" customFormat="1">
      <c r="D102" s="1">
        <v>131.67144426731542</v>
      </c>
      <c r="I102" s="1">
        <v>118.79507019765674</v>
      </c>
      <c r="N102" s="1"/>
      <c r="O102" s="1"/>
    </row>
    <row r="103" spans="4:15" s="2" customFormat="1">
      <c r="D103" s="1">
        <v>109.69285711842295</v>
      </c>
      <c r="I103" s="1">
        <v>100.10148103732902</v>
      </c>
      <c r="N103" s="1"/>
      <c r="O103" s="1"/>
    </row>
    <row r="104" spans="4:15" s="2" customFormat="1">
      <c r="D104" s="1">
        <v>116.76733365717683</v>
      </c>
      <c r="I104" s="1">
        <v>88.88613199537113</v>
      </c>
      <c r="N104" s="1"/>
      <c r="O104" s="1"/>
    </row>
    <row r="105" spans="4:15" s="2" customFormat="1">
      <c r="D105" s="1">
        <v>131.47509467532126</v>
      </c>
      <c r="I105" s="1">
        <v>84.863628033436527</v>
      </c>
      <c r="N105" s="1"/>
      <c r="O105" s="1"/>
    </row>
    <row r="106" spans="4:15" s="2" customFormat="1">
      <c r="D106" s="1">
        <v>118.56365239085429</v>
      </c>
      <c r="I106" s="1">
        <v>107.99634279167033</v>
      </c>
      <c r="N106" s="1"/>
      <c r="O106" s="1"/>
    </row>
    <row r="107" spans="4:15" s="2" customFormat="1">
      <c r="D107" s="1">
        <v>114.53511941310039</v>
      </c>
      <c r="I107" s="1">
        <v>123.83721059585169</v>
      </c>
      <c r="N107" s="1"/>
      <c r="O107" s="1"/>
    </row>
    <row r="108" spans="4:15" s="2" customFormat="1">
      <c r="D108" s="1">
        <v>123.51858642140803</v>
      </c>
      <c r="I108" s="1">
        <v>145.6305649121561</v>
      </c>
      <c r="N108" s="1"/>
      <c r="O108" s="1"/>
    </row>
    <row r="109" spans="4:15" s="2" customFormat="1">
      <c r="D109" s="1">
        <v>151.33785251943394</v>
      </c>
      <c r="I109" s="1">
        <v>55.65820554635259</v>
      </c>
      <c r="N109" s="1"/>
      <c r="O109" s="1"/>
    </row>
    <row r="110" spans="4:15" s="2" customFormat="1">
      <c r="D110" s="1">
        <v>139.45383670814252</v>
      </c>
      <c r="I110" s="1">
        <v>138.57169311957708</v>
      </c>
      <c r="N110" s="1"/>
      <c r="O110" s="1"/>
    </row>
    <row r="111" spans="4:15" s="2" customFormat="1">
      <c r="D111" s="1">
        <v>128.30077819175389</v>
      </c>
      <c r="I111" s="1">
        <v>123.47637935103756</v>
      </c>
      <c r="N111" s="1"/>
      <c r="O111" s="1"/>
    </row>
    <row r="112" spans="4:15" s="2" customFormat="1">
      <c r="D112" s="1">
        <v>154.38959094437632</v>
      </c>
      <c r="I112" s="1">
        <v>83.174534835722795</v>
      </c>
      <c r="N112" s="1"/>
      <c r="O112" s="1"/>
    </row>
    <row r="113" spans="4:15" s="2" customFormat="1">
      <c r="D113" s="1">
        <v>151.81079204841384</v>
      </c>
      <c r="I113" s="1">
        <v>66.620156158645727</v>
      </c>
      <c r="N113" s="1"/>
      <c r="O113" s="1"/>
    </row>
    <row r="114" spans="4:15" s="2" customFormat="1">
      <c r="D114" s="1">
        <v>131.89472657059068</v>
      </c>
      <c r="I114" s="1">
        <v>82.959380570223445</v>
      </c>
      <c r="N114" s="1"/>
      <c r="O114" s="1"/>
    </row>
    <row r="115" spans="4:15" s="2" customFormat="1">
      <c r="D115" s="1">
        <v>143.72047065987306</v>
      </c>
      <c r="I115" s="1">
        <v>93.842910860499359</v>
      </c>
      <c r="N115" s="1"/>
      <c r="O115" s="1"/>
    </row>
    <row r="116" spans="4:15" s="2" customFormat="1">
      <c r="D116" s="1">
        <v>132.0777140486399</v>
      </c>
      <c r="I116" s="1">
        <v>113.52221716553368</v>
      </c>
      <c r="N116" s="1"/>
      <c r="O116" s="1"/>
    </row>
    <row r="117" spans="4:15" s="2" customFormat="1">
      <c r="D117" s="1">
        <v>120.93140051284456</v>
      </c>
      <c r="I117" s="1">
        <v>114.43689280748185</v>
      </c>
      <c r="N117" s="1"/>
      <c r="O117" s="1"/>
    </row>
    <row r="118" spans="4:15" s="2" customFormat="1">
      <c r="D118" s="1">
        <v>125.79155498305441</v>
      </c>
      <c r="I118" s="1">
        <v>117.92372707914832</v>
      </c>
      <c r="N118" s="1"/>
      <c r="O118" s="1"/>
    </row>
    <row r="119" spans="4:15" s="2" customFormat="1">
      <c r="D119" s="1">
        <v>120.23793766205958</v>
      </c>
      <c r="I119" s="1">
        <v>101.27818157713408</v>
      </c>
      <c r="N119" s="1"/>
      <c r="O119" s="1"/>
    </row>
    <row r="120" spans="4:15" s="2" customFormat="1">
      <c r="D120" s="1">
        <v>117.01601094326813</v>
      </c>
      <c r="I120" s="1">
        <v>108.61979482636983</v>
      </c>
      <c r="N120" s="1"/>
      <c r="O120" s="1"/>
    </row>
    <row r="121" spans="4:15" s="2" customFormat="1">
      <c r="D121" s="1">
        <v>127.49467615123575</v>
      </c>
      <c r="I121" s="1">
        <v>90.093977204472154</v>
      </c>
      <c r="N121" s="1"/>
      <c r="O121" s="1"/>
    </row>
    <row r="122" spans="4:15" s="2" customFormat="1">
      <c r="D122" s="1">
        <v>158.27327782918977</v>
      </c>
      <c r="I122" s="1">
        <v>79.951643489379535</v>
      </c>
      <c r="N122" s="1"/>
      <c r="O122" s="1"/>
    </row>
    <row r="123" spans="4:15" s="2" customFormat="1">
      <c r="D123" s="1">
        <v>149.20335586571829</v>
      </c>
      <c r="I123" s="1">
        <v>129.45308328762758</v>
      </c>
      <c r="N123" s="1"/>
      <c r="O123" s="1"/>
    </row>
    <row r="124" spans="4:15" s="2" customFormat="1">
      <c r="D124" s="1">
        <v>167.43881572633683</v>
      </c>
      <c r="I124" s="1">
        <v>83.578065468695584</v>
      </c>
      <c r="N124" s="1"/>
      <c r="O124" s="1"/>
    </row>
    <row r="125" spans="4:15" s="2" customFormat="1">
      <c r="D125" s="1">
        <v>136.03788301054277</v>
      </c>
      <c r="I125" s="1">
        <v>68.191877248393141</v>
      </c>
      <c r="N125" s="1"/>
      <c r="O125" s="1"/>
    </row>
    <row r="126" spans="4:15" s="2" customFormat="1">
      <c r="D126" s="1">
        <v>129.09433800841515</v>
      </c>
      <c r="I126" s="1">
        <v>65.895942506270714</v>
      </c>
      <c r="N126" s="1"/>
      <c r="O126" s="1"/>
    </row>
    <row r="127" spans="4:15" s="2" customFormat="1">
      <c r="D127" s="1">
        <v>127.87884291683937</v>
      </c>
      <c r="I127" s="1">
        <v>103.3387017247921</v>
      </c>
      <c r="N127" s="1"/>
      <c r="O127" s="1"/>
    </row>
    <row r="128" spans="4:15" s="2" customFormat="1">
      <c r="D128" s="1">
        <v>136.57664251083096</v>
      </c>
      <c r="I128" s="1">
        <v>96.213769714378884</v>
      </c>
      <c r="N128" s="1"/>
      <c r="O128" s="1"/>
    </row>
    <row r="129" spans="4:15" s="2" customFormat="1">
      <c r="D129" s="1">
        <v>145.11934537045275</v>
      </c>
      <c r="I129" s="1">
        <v>79.43655069571696</v>
      </c>
      <c r="N129" s="1"/>
      <c r="O129" s="1"/>
    </row>
    <row r="130" spans="4:15" s="2" customFormat="1">
      <c r="D130" s="1">
        <v>148.5840015539741</v>
      </c>
      <c r="I130" s="1">
        <v>104.24749293295986</v>
      </c>
      <c r="N130" s="1"/>
      <c r="O130" s="1"/>
    </row>
    <row r="131" spans="4:15" s="2" customFormat="1">
      <c r="D131" s="1">
        <v>123.22886298939767</v>
      </c>
      <c r="I131" s="1">
        <v>91.34368382856735</v>
      </c>
      <c r="N131" s="1"/>
      <c r="O131" s="1"/>
    </row>
    <row r="132" spans="4:15" s="2" customFormat="1">
      <c r="D132" s="1">
        <v>129.65462563460881</v>
      </c>
      <c r="I132" s="1">
        <v>105.76691518640351</v>
      </c>
      <c r="N132" s="1"/>
      <c r="O132" s="1"/>
    </row>
    <row r="133" spans="4:15" s="2" customFormat="1">
      <c r="D133" s="1">
        <v>123.41001984173187</v>
      </c>
      <c r="I133" s="1">
        <v>87.494165460311521</v>
      </c>
      <c r="N133" s="1"/>
      <c r="O133" s="1"/>
    </row>
    <row r="134" spans="4:15" s="2" customFormat="1">
      <c r="D134" s="1">
        <v>146.50872783434585</v>
      </c>
      <c r="I134" s="1">
        <v>79.386886819476047</v>
      </c>
      <c r="N134" s="1"/>
      <c r="O134" s="1"/>
    </row>
    <row r="135" spans="4:15" s="2" customFormat="1">
      <c r="D135" s="1">
        <v>118.73555265457902</v>
      </c>
      <c r="I135" s="1">
        <v>108.78569489139832</v>
      </c>
      <c r="N135" s="1"/>
      <c r="O135" s="1"/>
    </row>
    <row r="136" spans="4:15" s="2" customFormat="1">
      <c r="D136" s="1">
        <v>147.18910296094754</v>
      </c>
      <c r="I136" s="1">
        <v>90.555663175090672</v>
      </c>
      <c r="N136" s="1"/>
      <c r="O136" s="1"/>
    </row>
    <row r="137" spans="4:15" s="2" customFormat="1">
      <c r="D137" s="1">
        <v>149.34324641965352</v>
      </c>
      <c r="I137" s="1">
        <v>115.24763363465674</v>
      </c>
      <c r="N137" s="1"/>
      <c r="O137" s="1"/>
    </row>
    <row r="138" spans="4:15" s="2" customFormat="1">
      <c r="D138" s="1">
        <v>136.87932298872474</v>
      </c>
      <c r="I138" s="1">
        <v>107.00463979749159</v>
      </c>
      <c r="N138" s="1"/>
      <c r="O138" s="1"/>
    </row>
    <row r="139" spans="4:15" s="2" customFormat="1">
      <c r="D139" s="1">
        <v>147.29478388393719</v>
      </c>
      <c r="I139" s="1">
        <v>111.21450026039572</v>
      </c>
      <c r="N139" s="1"/>
      <c r="O139" s="1"/>
    </row>
    <row r="140" spans="4:15" s="2" customFormat="1">
      <c r="D140" s="1">
        <v>136.27410562629666</v>
      </c>
      <c r="I140" s="1">
        <v>1.626984100433128</v>
      </c>
      <c r="N140" s="1"/>
      <c r="O140" s="1"/>
    </row>
    <row r="141" spans="4:15" s="2" customFormat="1">
      <c r="D141" s="1">
        <v>147.09267543156153</v>
      </c>
      <c r="I141" s="1">
        <v>141.52469491215024</v>
      </c>
      <c r="N141" s="1"/>
      <c r="O141" s="1"/>
    </row>
    <row r="142" spans="4:15" s="2" customFormat="1">
      <c r="D142" s="1">
        <v>136.02798013177917</v>
      </c>
      <c r="I142" s="1">
        <v>71.625174499586151</v>
      </c>
      <c r="N142" s="1"/>
      <c r="O142" s="1"/>
    </row>
    <row r="143" spans="4:15" s="2" customFormat="1">
      <c r="D143" s="1">
        <v>144.02163273647088</v>
      </c>
      <c r="I143" s="1">
        <v>1.2203125572924485</v>
      </c>
      <c r="N143" s="1"/>
      <c r="O143" s="1"/>
    </row>
    <row r="144" spans="4:15" s="2" customFormat="1">
      <c r="D144" s="1">
        <v>166.5295795549961</v>
      </c>
      <c r="I144" s="1">
        <v>90.212382272356862</v>
      </c>
      <c r="N144" s="1"/>
      <c r="O144" s="1"/>
    </row>
    <row r="145" spans="4:15" s="2" customFormat="1">
      <c r="D145" s="1">
        <v>153.63962977263407</v>
      </c>
      <c r="I145" s="1">
        <v>97.327095333455304</v>
      </c>
      <c r="N145" s="1"/>
      <c r="O145" s="1"/>
    </row>
    <row r="146" spans="4:15" s="2" customFormat="1">
      <c r="D146" s="1">
        <v>130.42631490434326</v>
      </c>
      <c r="I146" s="1">
        <v>134.80486662281865</v>
      </c>
      <c r="N146" s="1"/>
      <c r="O146" s="1"/>
    </row>
    <row r="147" spans="4:15" s="2" customFormat="1">
      <c r="D147" s="1">
        <v>126.68355365564769</v>
      </c>
      <c r="I147" s="1">
        <v>118.2998767365026</v>
      </c>
      <c r="N147" s="1"/>
      <c r="O147" s="1"/>
    </row>
    <row r="148" spans="4:15" s="2" customFormat="1">
      <c r="D148" s="1">
        <v>122.58663139456931</v>
      </c>
      <c r="I148" s="1">
        <v>0.81393894202220851</v>
      </c>
      <c r="N148" s="1"/>
      <c r="O148" s="1"/>
    </row>
    <row r="149" spans="4:15" s="2" customFormat="1">
      <c r="D149" s="1">
        <v>147.54638952566967</v>
      </c>
      <c r="I149" s="1">
        <v>87.447136812197542</v>
      </c>
      <c r="N149" s="1"/>
      <c r="O149" s="1"/>
    </row>
    <row r="150" spans="4:15" s="2" customFormat="1">
      <c r="D150" s="1">
        <v>153.83552619763535</v>
      </c>
      <c r="I150" s="1">
        <v>184.0568218336509</v>
      </c>
      <c r="N150" s="1"/>
      <c r="O150" s="1"/>
    </row>
    <row r="151" spans="4:15" s="2" customFormat="1">
      <c r="D151" s="1">
        <v>143.65184072331152</v>
      </c>
      <c r="I151" s="1">
        <v>1.6266861725626944</v>
      </c>
      <c r="N151" s="1"/>
      <c r="O151" s="1"/>
    </row>
    <row r="152" spans="4:15" s="2" customFormat="1">
      <c r="D152" s="1">
        <v>149.1251239958012</v>
      </c>
      <c r="I152" s="1">
        <v>157.41559028578303</v>
      </c>
      <c r="N152" s="1"/>
      <c r="O152" s="1"/>
    </row>
    <row r="153" spans="4:15" s="2" customFormat="1">
      <c r="D153" s="1">
        <v>166.64958528889446</v>
      </c>
      <c r="I153" s="1">
        <v>116.20835791434263</v>
      </c>
      <c r="N153" s="1"/>
      <c r="O153" s="1"/>
    </row>
    <row r="154" spans="4:15" s="2" customFormat="1">
      <c r="D154" s="1">
        <v>159.16167981557319</v>
      </c>
      <c r="I154" s="1">
        <v>68.666038512373703</v>
      </c>
      <c r="N154" s="1"/>
      <c r="O154" s="1"/>
    </row>
    <row r="155" spans="4:15" s="2" customFormat="1">
      <c r="D155" s="1">
        <v>127.53090816085752</v>
      </c>
      <c r="I155" s="1">
        <v>155.83520396633486</v>
      </c>
      <c r="N155" s="1"/>
      <c r="O155" s="1"/>
    </row>
    <row r="156" spans="4:15" s="2" customFormat="1">
      <c r="D156" s="1">
        <v>162.75587413030118</v>
      </c>
      <c r="I156" s="1">
        <v>153.02354693011011</v>
      </c>
      <c r="M156" s="1"/>
      <c r="N156" s="1"/>
      <c r="O156" s="1"/>
    </row>
    <row r="157" spans="4:15" s="2" customFormat="1">
      <c r="D157" s="1">
        <v>160.52495542591129</v>
      </c>
      <c r="I157" s="1">
        <v>93.369831153448843</v>
      </c>
      <c r="M157" s="1"/>
      <c r="N157" s="1"/>
      <c r="O157" s="1"/>
    </row>
    <row r="158" spans="4:15" s="2" customFormat="1">
      <c r="D158" s="1">
        <v>132.61287795396245</v>
      </c>
      <c r="I158" s="1">
        <v>147.18810821391193</v>
      </c>
      <c r="M158" s="1"/>
      <c r="N158" s="1"/>
      <c r="O158" s="1"/>
    </row>
    <row r="159" spans="4:15" s="2" customFormat="1">
      <c r="D159" s="1">
        <v>158.76473363468006</v>
      </c>
      <c r="I159" s="1">
        <v>137.48827502106803</v>
      </c>
      <c r="M159" s="1"/>
      <c r="N159" s="1"/>
      <c r="O159" s="1"/>
    </row>
    <row r="160" spans="4:15" s="2" customFormat="1">
      <c r="D160" s="1">
        <v>158.7488327450026</v>
      </c>
      <c r="I160" s="1">
        <v>152.48049890427848</v>
      </c>
      <c r="M160" s="1"/>
      <c r="N160" s="1"/>
      <c r="O160" s="1"/>
    </row>
    <row r="161" spans="1:15" s="2" customFormat="1">
      <c r="D161" s="1">
        <v>157.32218481774157</v>
      </c>
      <c r="I161" s="1">
        <v>123.71424095907383</v>
      </c>
      <c r="M161" s="1"/>
      <c r="N161" s="1"/>
      <c r="O161" s="1"/>
    </row>
    <row r="162" spans="1:15" s="2" customFormat="1">
      <c r="D162" s="1">
        <v>151.51557549797477</v>
      </c>
      <c r="I162" s="1">
        <v>136.29897489303886</v>
      </c>
      <c r="M162" s="1"/>
      <c r="N162" s="1"/>
      <c r="O162" s="1"/>
    </row>
    <row r="163" spans="1:15" s="2" customFormat="1">
      <c r="D163" s="1">
        <v>156.41990835676748</v>
      </c>
      <c r="I163" s="1">
        <v>111.74331292016774</v>
      </c>
      <c r="M163" s="1"/>
      <c r="N163" s="1"/>
      <c r="O163" s="1"/>
    </row>
    <row r="164" spans="1:15" s="2" customFormat="1">
      <c r="D164" s="1">
        <v>151.39500597239442</v>
      </c>
      <c r="I164" s="1">
        <v>135.76086129756155</v>
      </c>
      <c r="M164" s="1"/>
      <c r="N164" s="1"/>
      <c r="O164" s="1"/>
    </row>
    <row r="165" spans="1:15" s="2" customFormat="1">
      <c r="D165" s="1">
        <v>152.94887278797344</v>
      </c>
      <c r="I165" s="1">
        <v>75.168072218173577</v>
      </c>
      <c r="M165" s="1"/>
      <c r="N165" s="1"/>
      <c r="O165" s="1"/>
    </row>
    <row r="166" spans="1:15" s="2" customFormat="1">
      <c r="D166" s="1">
        <v>150.63404710184261</v>
      </c>
      <c r="I166" s="1">
        <v>68.511609462784321</v>
      </c>
      <c r="M166" s="1"/>
      <c r="N166" s="1"/>
      <c r="O166" s="1"/>
    </row>
    <row r="167" spans="1:15" s="2" customFormat="1">
      <c r="D167" s="1">
        <v>166.97461476042679</v>
      </c>
      <c r="I167" s="1">
        <v>72.27712447230634</v>
      </c>
      <c r="M167" s="1"/>
      <c r="N167" s="1"/>
      <c r="O167" s="1"/>
    </row>
    <row r="168" spans="1:15" s="2" customFormat="1">
      <c r="D168" s="1">
        <v>167.35209741606931</v>
      </c>
      <c r="I168" s="1">
        <v>114.84560790424547</v>
      </c>
      <c r="M168" s="1"/>
      <c r="N168" s="1"/>
      <c r="O168" s="1"/>
    </row>
    <row r="169" spans="1:15" s="2" customFormat="1">
      <c r="D169" s="1">
        <v>158.57428816846181</v>
      </c>
      <c r="I169" s="1">
        <v>79.460994040329027</v>
      </c>
      <c r="M169" s="1"/>
      <c r="N169" s="1"/>
      <c r="O169" s="1"/>
    </row>
    <row r="170" spans="1:15" s="2" customFormat="1">
      <c r="D170" s="1">
        <v>142.93805709896051</v>
      </c>
      <c r="I170" s="1">
        <v>86.809608410455311</v>
      </c>
      <c r="M170" s="1"/>
      <c r="N170" s="1"/>
      <c r="O170" s="1"/>
    </row>
    <row r="171" spans="1:15" s="2" customFormat="1">
      <c r="D171" s="1">
        <v>133.78152652864057</v>
      </c>
      <c r="I171" s="1">
        <v>89.283191795706614</v>
      </c>
      <c r="M171" s="1"/>
      <c r="N171" s="1"/>
      <c r="O171" s="1"/>
    </row>
    <row r="172" spans="1:15" s="2" customFormat="1">
      <c r="D172" s="1">
        <v>124.45564657246439</v>
      </c>
      <c r="I172" s="1">
        <v>120.94124006403692</v>
      </c>
      <c r="M172" s="1"/>
      <c r="N172" s="1"/>
      <c r="O172" s="1"/>
    </row>
    <row r="173" spans="1:15" s="2" customFormat="1">
      <c r="D173" s="1">
        <v>204.22033819704532</v>
      </c>
      <c r="I173" s="1">
        <v>94.962451136076425</v>
      </c>
      <c r="M173" s="1"/>
      <c r="N173" s="1"/>
      <c r="O173" s="1"/>
    </row>
    <row r="174" spans="1:15" s="2" customFormat="1">
      <c r="D174" s="1">
        <v>178.86158267388535</v>
      </c>
      <c r="F174" s="1"/>
      <c r="G174" s="1"/>
      <c r="I174" s="1">
        <v>128.38704409164572</v>
      </c>
      <c r="M174" s="1"/>
      <c r="N174" s="1"/>
      <c r="O174" s="1"/>
    </row>
    <row r="175" spans="1:15" s="2" customFormat="1">
      <c r="D175" s="1">
        <v>155.03236903928627</v>
      </c>
      <c r="F175" s="1"/>
      <c r="G175" s="1"/>
      <c r="I175" s="1">
        <v>73.997643958686538</v>
      </c>
      <c r="M175" s="1"/>
      <c r="N175" s="1"/>
      <c r="O175" s="1"/>
    </row>
    <row r="176" spans="1:15" s="2" customFormat="1">
      <c r="A176" s="1"/>
      <c r="B176" s="1"/>
      <c r="D176" s="1">
        <v>154.71250442600711</v>
      </c>
      <c r="F176" s="1"/>
      <c r="G176" s="1"/>
      <c r="I176" s="1">
        <v>76.513207242931358</v>
      </c>
      <c r="M176" s="1"/>
      <c r="N176" s="1"/>
      <c r="O176" s="1"/>
    </row>
    <row r="177" spans="1:15" s="2" customFormat="1">
      <c r="A177" s="1"/>
      <c r="B177" s="1"/>
      <c r="D177" s="1">
        <v>139.91189247671957</v>
      </c>
      <c r="F177" s="1"/>
      <c r="G177" s="1"/>
      <c r="I177" s="1">
        <v>84.126367596632761</v>
      </c>
      <c r="M177" s="1"/>
      <c r="N177" s="1"/>
      <c r="O177" s="1"/>
    </row>
    <row r="178" spans="1:15" s="2" customFormat="1">
      <c r="A178" s="1"/>
      <c r="B178" s="1"/>
      <c r="D178" s="1">
        <v>156.09836224771377</v>
      </c>
      <c r="F178" s="1"/>
      <c r="G178" s="1"/>
      <c r="I178" s="1">
        <v>110.80679527995402</v>
      </c>
      <c r="M178" s="1"/>
      <c r="N178" s="1"/>
      <c r="O178" s="1"/>
    </row>
    <row r="179" spans="1:15" s="2" customFormat="1">
      <c r="A179" s="1"/>
      <c r="B179" s="1"/>
      <c r="D179" s="1">
        <v>163.52588864143073</v>
      </c>
      <c r="F179" s="1"/>
      <c r="G179" s="1"/>
      <c r="I179" s="1">
        <v>94.980773700108173</v>
      </c>
      <c r="M179" s="1"/>
      <c r="N179" s="1"/>
      <c r="O179" s="1"/>
    </row>
    <row r="180" spans="1:15" s="2" customFormat="1">
      <c r="A180" s="1"/>
      <c r="B180" s="1"/>
      <c r="D180" s="1">
        <v>122.34476060528887</v>
      </c>
      <c r="F180" s="1"/>
      <c r="G180" s="1"/>
      <c r="I180" s="1">
        <v>98.599722162746758</v>
      </c>
      <c r="M180" s="1"/>
      <c r="N180" s="1"/>
      <c r="O180" s="1"/>
    </row>
    <row r="181" spans="1:15" s="2" customFormat="1">
      <c r="A181" s="1"/>
      <c r="B181" s="1"/>
      <c r="D181" s="1">
        <v>134.63121727404729</v>
      </c>
      <c r="F181" s="1"/>
      <c r="G181" s="1"/>
      <c r="I181" s="1">
        <v>99.372025684875652</v>
      </c>
      <c r="M181" s="1"/>
      <c r="N181" s="1"/>
      <c r="O181" s="1"/>
    </row>
    <row r="182" spans="1:15" s="2" customFormat="1">
      <c r="A182" s="1"/>
      <c r="B182" s="1"/>
      <c r="D182" s="1">
        <v>141.67919277010557</v>
      </c>
      <c r="F182" s="1"/>
      <c r="G182" s="1"/>
      <c r="I182" s="1">
        <v>81.459866605029802</v>
      </c>
      <c r="M182" s="1"/>
      <c r="N182" s="1"/>
      <c r="O182" s="1"/>
    </row>
    <row r="183" spans="1:15" s="2" customFormat="1">
      <c r="A183" s="1"/>
      <c r="B183" s="1"/>
      <c r="D183" s="1">
        <v>130.26331602820466</v>
      </c>
      <c r="F183" s="1"/>
      <c r="G183" s="1"/>
      <c r="I183" s="1">
        <v>108.85434360156542</v>
      </c>
      <c r="M183" s="1"/>
      <c r="N183" s="1"/>
      <c r="O183" s="1"/>
    </row>
    <row r="184" spans="1:15" s="2" customFormat="1">
      <c r="A184" s="1"/>
      <c r="B184" s="1"/>
      <c r="D184" s="1">
        <v>146.57575543903758</v>
      </c>
      <c r="F184" s="1"/>
      <c r="G184" s="1"/>
      <c r="I184" s="1">
        <v>104.83330423679405</v>
      </c>
      <c r="M184" s="1"/>
      <c r="N184" s="1"/>
      <c r="O184" s="1"/>
    </row>
    <row r="185" spans="1:15" s="2" customFormat="1">
      <c r="A185" s="1"/>
      <c r="B185" s="1"/>
      <c r="D185" s="1">
        <v>134.71485129155957</v>
      </c>
      <c r="F185" s="1"/>
      <c r="G185" s="1"/>
      <c r="I185" s="1">
        <v>2.7287018719658942</v>
      </c>
      <c r="M185" s="1"/>
      <c r="N185" s="1"/>
      <c r="O185" s="1"/>
    </row>
    <row r="186" spans="1:15" s="2" customFormat="1">
      <c r="A186" s="1"/>
      <c r="B186" s="1"/>
      <c r="D186" s="1">
        <v>137.53552530575195</v>
      </c>
      <c r="F186" s="1"/>
      <c r="G186" s="1"/>
      <c r="I186" s="1">
        <v>105.39997235660299</v>
      </c>
      <c r="M186" s="1"/>
      <c r="N186" s="1"/>
      <c r="O186" s="1"/>
    </row>
    <row r="187" spans="1:15" s="2" customFormat="1">
      <c r="A187" s="1"/>
      <c r="B187" s="1"/>
      <c r="D187" s="1">
        <v>140.45538082277008</v>
      </c>
      <c r="F187" s="1"/>
      <c r="G187" s="1"/>
      <c r="I187" s="1">
        <v>78.859012157628243</v>
      </c>
      <c r="M187" s="1"/>
      <c r="N187" s="1"/>
      <c r="O187" s="1"/>
    </row>
    <row r="188" spans="1:15" s="2" customFormat="1">
      <c r="A188" s="1"/>
      <c r="B188" s="1"/>
      <c r="D188" s="1">
        <v>150.38018871183678</v>
      </c>
      <c r="F188" s="1"/>
      <c r="G188" s="1"/>
      <c r="I188" s="1">
        <v>80.835921852130184</v>
      </c>
      <c r="M188" s="1"/>
      <c r="N188" s="1"/>
      <c r="O188" s="1"/>
    </row>
    <row r="189" spans="1:15" s="2" customFormat="1">
      <c r="A189" s="1"/>
      <c r="B189" s="1"/>
      <c r="D189" s="1">
        <v>141.54316917222991</v>
      </c>
      <c r="F189" s="1"/>
      <c r="G189" s="1"/>
      <c r="I189" s="1">
        <v>95.543540826863989</v>
      </c>
      <c r="M189" s="1"/>
      <c r="N189" s="1"/>
      <c r="O189" s="1"/>
    </row>
    <row r="190" spans="1:15" s="2" customFormat="1">
      <c r="A190" s="1"/>
      <c r="B190" s="1"/>
      <c r="D190" s="1">
        <v>120.5923940636399</v>
      </c>
      <c r="F190" s="1"/>
      <c r="G190" s="1"/>
      <c r="I190" s="1">
        <v>107.36670595228109</v>
      </c>
      <c r="M190" s="1"/>
      <c r="N190" s="1"/>
      <c r="O190" s="1"/>
    </row>
    <row r="191" spans="1:15" s="2" customFormat="1">
      <c r="A191" s="1"/>
      <c r="B191" s="1"/>
      <c r="D191" s="1">
        <v>143.25907304226229</v>
      </c>
      <c r="F191" s="1"/>
      <c r="G191" s="1"/>
      <c r="I191" s="1">
        <v>98.74734542254599</v>
      </c>
      <c r="M191" s="1"/>
      <c r="N191" s="1"/>
      <c r="O191" s="1"/>
    </row>
    <row r="192" spans="1:15" s="2" customFormat="1">
      <c r="A192" s="1"/>
      <c r="B192" s="1"/>
      <c r="D192" s="1">
        <v>130.26442246876684</v>
      </c>
      <c r="F192" s="1"/>
      <c r="G192" s="1"/>
      <c r="I192" s="1">
        <v>100.11026301706995</v>
      </c>
      <c r="M192" s="1"/>
      <c r="N192" s="1"/>
      <c r="O192" s="1"/>
    </row>
    <row r="193" spans="1:15" s="2" customFormat="1">
      <c r="A193" s="1"/>
      <c r="B193" s="1"/>
      <c r="D193" s="1">
        <v>132.8322350866587</v>
      </c>
      <c r="F193" s="1"/>
      <c r="G193" s="1"/>
      <c r="I193" s="1">
        <v>91.482756022127589</v>
      </c>
      <c r="M193" s="1"/>
      <c r="N193" s="1"/>
      <c r="O193" s="1"/>
    </row>
    <row r="194" spans="1:15" s="2" customFormat="1">
      <c r="A194" s="1"/>
      <c r="B194" s="1"/>
      <c r="D194" s="1">
        <v>130.72402744461462</v>
      </c>
      <c r="F194" s="1"/>
      <c r="G194" s="1"/>
      <c r="I194" s="1">
        <v>117.41030135637372</v>
      </c>
      <c r="M194" s="1"/>
      <c r="N194" s="1"/>
      <c r="O194" s="1"/>
    </row>
    <row r="195" spans="1:15" s="2" customFormat="1">
      <c r="A195" s="1"/>
      <c r="B195" s="1"/>
      <c r="D195" s="1">
        <v>132.81305947990995</v>
      </c>
      <c r="F195" s="1"/>
      <c r="G195" s="1"/>
      <c r="I195" s="1">
        <v>91.295368701871752</v>
      </c>
      <c r="M195" s="1"/>
      <c r="N195" s="1"/>
      <c r="O195" s="1"/>
    </row>
    <row r="196" spans="1:15" s="2" customFormat="1">
      <c r="A196" s="1"/>
      <c r="B196" s="1"/>
      <c r="D196" s="1">
        <v>133.87144810916581</v>
      </c>
      <c r="F196" s="1"/>
      <c r="G196" s="1"/>
      <c r="I196" s="1">
        <v>81.797363020754531</v>
      </c>
      <c r="M196" s="1"/>
      <c r="N196" s="1"/>
      <c r="O196" s="1"/>
    </row>
    <row r="197" spans="1:15" s="2" customFormat="1">
      <c r="A197" s="1"/>
      <c r="B197" s="1"/>
      <c r="D197" s="1">
        <v>214.10835039941387</v>
      </c>
      <c r="F197" s="1"/>
      <c r="G197" s="1"/>
      <c r="I197" s="1">
        <v>92.6955738314294</v>
      </c>
      <c r="M197" s="1"/>
      <c r="N197" s="1"/>
      <c r="O197" s="1"/>
    </row>
    <row r="198" spans="1:15" s="2" customFormat="1">
      <c r="A198" s="1"/>
      <c r="B198" s="1"/>
      <c r="D198" s="1">
        <v>193.47167716228822</v>
      </c>
      <c r="F198" s="1"/>
      <c r="G198" s="1"/>
      <c r="I198" s="1">
        <v>127.96419134104275</v>
      </c>
      <c r="M198" s="1"/>
      <c r="N198" s="1"/>
      <c r="O198" s="1"/>
    </row>
    <row r="199" spans="1:15" s="2" customFormat="1">
      <c r="A199" s="1"/>
      <c r="B199" s="1"/>
      <c r="D199" s="1">
        <v>159.46254479431997</v>
      </c>
      <c r="F199" s="1"/>
      <c r="G199" s="1"/>
      <c r="I199" s="1">
        <v>92.389834664643786</v>
      </c>
      <c r="M199" s="1"/>
      <c r="N199" s="1"/>
      <c r="O199" s="1"/>
    </row>
    <row r="200" spans="1:15" s="2" customFormat="1">
      <c r="A200" s="1"/>
      <c r="B200" s="1"/>
      <c r="D200" s="1">
        <v>131.32089390631282</v>
      </c>
      <c r="F200" s="1"/>
      <c r="G200" s="1"/>
      <c r="I200" s="1">
        <v>89.914761640040169</v>
      </c>
      <c r="M200" s="1"/>
      <c r="N200" s="1"/>
      <c r="O200" s="1"/>
    </row>
    <row r="201" spans="1:15" s="2" customFormat="1">
      <c r="A201" s="1"/>
      <c r="B201" s="1"/>
      <c r="D201" s="1">
        <v>132.67461859542877</v>
      </c>
      <c r="F201" s="1"/>
      <c r="G201" s="1"/>
      <c r="I201" s="1">
        <v>120.44800185404405</v>
      </c>
      <c r="M201" s="1"/>
      <c r="N201" s="1"/>
      <c r="O201" s="1"/>
    </row>
    <row r="202" spans="1:15" s="2" customFormat="1">
      <c r="A202" s="1"/>
      <c r="B202" s="1"/>
      <c r="D202" s="1">
        <v>127.23283958844236</v>
      </c>
      <c r="F202" s="1"/>
      <c r="G202" s="1"/>
      <c r="I202" s="1">
        <v>172.38661473896312</v>
      </c>
      <c r="M202" s="1"/>
      <c r="N202" s="1"/>
      <c r="O202" s="1"/>
    </row>
    <row r="203" spans="1:15" s="2" customFormat="1">
      <c r="A203" s="1"/>
      <c r="B203" s="1"/>
      <c r="D203" s="1">
        <v>114.71429532284456</v>
      </c>
      <c r="F203" s="1"/>
      <c r="G203" s="1"/>
      <c r="I203" s="1">
        <v>127.39120156423253</v>
      </c>
      <c r="M203" s="1"/>
      <c r="N203" s="1"/>
      <c r="O203" s="1"/>
    </row>
    <row r="204" spans="1:15" s="2" customFormat="1">
      <c r="A204" s="1"/>
      <c r="B204" s="1"/>
      <c r="D204" s="1">
        <v>103.04523766715543</v>
      </c>
      <c r="F204" s="1"/>
      <c r="G204" s="1"/>
      <c r="I204" s="1">
        <v>83.124696855253887</v>
      </c>
      <c r="M204" s="1"/>
      <c r="N204" s="1"/>
      <c r="O204" s="1"/>
    </row>
    <row r="205" spans="1:15" s="2" customFormat="1">
      <c r="A205" s="1"/>
      <c r="B205" s="1"/>
      <c r="D205" s="1">
        <v>101.82894063720725</v>
      </c>
      <c r="F205" s="1"/>
      <c r="G205" s="1"/>
      <c r="I205" s="1">
        <v>103.23007988402786</v>
      </c>
      <c r="M205" s="1"/>
      <c r="N205" s="1"/>
      <c r="O205" s="1"/>
    </row>
    <row r="206" spans="1:15">
      <c r="D206" s="1">
        <v>133.46671744597344</v>
      </c>
      <c r="I206" s="1">
        <v>102.77465989308809</v>
      </c>
    </row>
    <row r="207" spans="1:15">
      <c r="D207" s="1">
        <v>130.97259296840028</v>
      </c>
      <c r="I207" s="1">
        <v>96.126241190200133</v>
      </c>
    </row>
    <row r="208" spans="1:15">
      <c r="D208" s="1">
        <v>126.40694669685234</v>
      </c>
      <c r="I208" s="1">
        <v>82.666604823726047</v>
      </c>
    </row>
    <row r="209" spans="4:9">
      <c r="D209" s="1">
        <v>136.91320982141841</v>
      </c>
      <c r="I209" s="1">
        <v>100.75525823606542</v>
      </c>
    </row>
    <row r="210" spans="4:9">
      <c r="D210" s="1">
        <v>140.40151313490091</v>
      </c>
      <c r="I210" s="1">
        <v>101.10537934529923</v>
      </c>
    </row>
    <row r="211" spans="4:9">
      <c r="D211" s="1">
        <v>127.05103429455636</v>
      </c>
      <c r="I211" s="1">
        <v>107.57538580502721</v>
      </c>
    </row>
    <row r="212" spans="4:9">
      <c r="D212" s="1">
        <v>127.80711524868136</v>
      </c>
      <c r="I212" s="1">
        <v>144.18716456725647</v>
      </c>
    </row>
    <row r="213" spans="4:9">
      <c r="D213" s="1">
        <v>141.28551118477912</v>
      </c>
      <c r="I213" s="1">
        <v>187.72915524657256</v>
      </c>
    </row>
    <row r="214" spans="4:9">
      <c r="D214" s="1">
        <v>119.44460680345273</v>
      </c>
      <c r="I214" s="1">
        <v>147.67102136114511</v>
      </c>
    </row>
    <row r="215" spans="4:9">
      <c r="D215" s="1">
        <v>117.81307420904146</v>
      </c>
      <c r="I215" s="1">
        <v>179.21568014403823</v>
      </c>
    </row>
    <row r="216" spans="4:9">
      <c r="D216" s="1">
        <v>117.3707726380447</v>
      </c>
      <c r="I216" s="1">
        <v>136.56847858258288</v>
      </c>
    </row>
    <row r="217" spans="4:9">
      <c r="D217" s="1">
        <v>136.69350116946245</v>
      </c>
      <c r="I217" s="1">
        <v>107.06987669087047</v>
      </c>
    </row>
    <row r="218" spans="4:9">
      <c r="D218" s="1">
        <v>154.00822653211725</v>
      </c>
      <c r="I218" s="1">
        <v>100.1846146412351</v>
      </c>
    </row>
    <row r="219" spans="4:9">
      <c r="D219" s="1">
        <v>133.095234033932</v>
      </c>
      <c r="I219" s="1">
        <v>63.289199236108431</v>
      </c>
    </row>
    <row r="220" spans="4:9">
      <c r="D220" s="1">
        <v>102.91874383736011</v>
      </c>
      <c r="I220" s="1">
        <v>100.4650113185421</v>
      </c>
    </row>
    <row r="221" spans="4:9">
      <c r="D221" s="1">
        <v>112.72020130609584</v>
      </c>
      <c r="I221" s="1">
        <v>1.6272820283035558</v>
      </c>
    </row>
    <row r="222" spans="4:9">
      <c r="D222" s="1">
        <v>129.66996986254858</v>
      </c>
      <c r="I222" s="1">
        <v>99.176203281787551</v>
      </c>
    </row>
    <row r="223" spans="4:9">
      <c r="D223" s="1">
        <v>142.65569362805635</v>
      </c>
      <c r="I223" s="1">
        <v>77.736880799012312</v>
      </c>
    </row>
    <row r="224" spans="4:9">
      <c r="D224" s="1">
        <v>123.11147764957255</v>
      </c>
      <c r="I224" s="1">
        <v>107.78199878317228</v>
      </c>
    </row>
    <row r="225" spans="4:9">
      <c r="D225" s="1">
        <v>141.56754890340545</v>
      </c>
      <c r="I225" s="1">
        <v>135.74022979253434</v>
      </c>
    </row>
    <row r="226" spans="4:9">
      <c r="D226" s="1">
        <v>123.15145518695984</v>
      </c>
      <c r="I226" s="1">
        <v>116.09014572150259</v>
      </c>
    </row>
    <row r="227" spans="4:9">
      <c r="D227" s="1">
        <v>111.85288872058872</v>
      </c>
      <c r="I227" s="1">
        <v>111.52347939277203</v>
      </c>
    </row>
    <row r="228" spans="4:9">
      <c r="D228" s="1">
        <v>114.49104150188019</v>
      </c>
      <c r="I228" s="1">
        <v>63.540026572274868</v>
      </c>
    </row>
    <row r="229" spans="4:9">
      <c r="D229" s="1">
        <v>127.06492041266451</v>
      </c>
      <c r="I229" s="1">
        <v>86.479867429608177</v>
      </c>
    </row>
    <row r="230" spans="4:9">
      <c r="D230" s="1">
        <v>136.71367954938086</v>
      </c>
      <c r="I230" s="1">
        <v>70.492750664071238</v>
      </c>
    </row>
    <row r="231" spans="4:9">
      <c r="D231" s="1">
        <v>147.61244500067554</v>
      </c>
      <c r="I231" s="1">
        <v>134.84189347096572</v>
      </c>
    </row>
    <row r="232" spans="4:9">
      <c r="D232" s="1">
        <v>131.79651347354533</v>
      </c>
      <c r="I232" s="1">
        <v>137.45725328155959</v>
      </c>
    </row>
    <row r="233" spans="4:9">
      <c r="D233" s="1">
        <v>132.96795269480572</v>
      </c>
      <c r="I233" s="1">
        <v>126.91250595841517</v>
      </c>
    </row>
    <row r="234" spans="4:9">
      <c r="D234" s="1">
        <v>114.88505994787695</v>
      </c>
      <c r="I234" s="1">
        <v>92.286295419422913</v>
      </c>
    </row>
    <row r="235" spans="4:9">
      <c r="D235" s="1">
        <v>124.49580624161852</v>
      </c>
      <c r="I235" s="1">
        <v>110.15982628881736</v>
      </c>
    </row>
    <row r="236" spans="4:9">
      <c r="D236" s="1">
        <v>126.44993528710688</v>
      </c>
      <c r="I236" s="1">
        <v>112.96957472462306</v>
      </c>
    </row>
    <row r="237" spans="4:9">
      <c r="D237" s="1">
        <v>107.96722732175841</v>
      </c>
      <c r="I237" s="1">
        <v>108.73799345791515</v>
      </c>
    </row>
    <row r="238" spans="4:9">
      <c r="D238" s="1">
        <v>181.11817709284199</v>
      </c>
      <c r="I238" s="1">
        <v>70.841219204648965</v>
      </c>
    </row>
    <row r="239" spans="4:9">
      <c r="D239" s="1">
        <v>163.72210991415156</v>
      </c>
      <c r="I239" s="1">
        <v>126.07074800149093</v>
      </c>
    </row>
    <row r="240" spans="4:9">
      <c r="D240" s="1">
        <v>121.66815666695597</v>
      </c>
      <c r="I240" s="1">
        <v>83.169469828032391</v>
      </c>
    </row>
    <row r="241" spans="4:9">
      <c r="D241" s="1">
        <v>124.8641152996412</v>
      </c>
      <c r="I241" s="1">
        <v>1.7257825393216712</v>
      </c>
    </row>
    <row r="242" spans="4:9">
      <c r="D242" s="1">
        <v>96.89005055788472</v>
      </c>
      <c r="I242" s="1">
        <v>100.15487771566775</v>
      </c>
    </row>
    <row r="243" spans="4:9">
      <c r="D243" s="1">
        <v>164.81948938432836</v>
      </c>
      <c r="I243" s="1">
        <v>105.28688079903628</v>
      </c>
    </row>
    <row r="244" spans="4:9">
      <c r="D244" s="1">
        <v>151.91287239965089</v>
      </c>
      <c r="I244" s="1">
        <v>114.39738473342553</v>
      </c>
    </row>
    <row r="245" spans="4:9">
      <c r="D245" s="1">
        <v>146.48214583928888</v>
      </c>
      <c r="I245" s="1">
        <v>134.61103661236402</v>
      </c>
    </row>
    <row r="246" spans="4:9">
      <c r="D246" s="1">
        <v>133.66161692023252</v>
      </c>
      <c r="I246" s="1">
        <v>68.588926400284322</v>
      </c>
    </row>
    <row r="247" spans="4:9">
      <c r="D247" s="1">
        <v>134.25724448468068</v>
      </c>
      <c r="I247" s="1">
        <v>113.02079969784522</v>
      </c>
    </row>
    <row r="248" spans="4:9">
      <c r="D248" s="1">
        <v>127.99473257038341</v>
      </c>
      <c r="I248" s="1">
        <v>133.87600200477721</v>
      </c>
    </row>
    <row r="249" spans="4:9">
      <c r="D249" s="1">
        <v>138.52383804057774</v>
      </c>
      <c r="I249" s="1">
        <v>114.04716121148576</v>
      </c>
    </row>
    <row r="250" spans="4:9">
      <c r="D250" s="1">
        <v>130.9279365218957</v>
      </c>
      <c r="I250" s="1">
        <v>78.167763636748077</v>
      </c>
    </row>
    <row r="251" spans="4:9">
      <c r="D251" s="1">
        <v>141.71830908492228</v>
      </c>
      <c r="I251" s="1">
        <v>79.743299318056344</v>
      </c>
    </row>
    <row r="252" spans="4:9">
      <c r="D252" s="1">
        <v>139.40435331863796</v>
      </c>
      <c r="I252" s="1">
        <v>75.343803110498712</v>
      </c>
    </row>
    <row r="253" spans="4:9">
      <c r="D253" s="1">
        <v>119.94499242089573</v>
      </c>
      <c r="I253" s="1">
        <v>124.30427779621957</v>
      </c>
    </row>
    <row r="254" spans="4:9">
      <c r="D254" s="1">
        <v>129.07653817402073</v>
      </c>
      <c r="I254" s="1">
        <v>112.50725584143265</v>
      </c>
    </row>
    <row r="255" spans="4:9">
      <c r="D255" s="1">
        <v>132.97872888093721</v>
      </c>
      <c r="I255" s="1">
        <v>75.185514963962447</v>
      </c>
    </row>
    <row r="256" spans="4:9">
      <c r="D256" s="1">
        <v>119.67182238843978</v>
      </c>
      <c r="I256" s="1">
        <v>99.864519075193002</v>
      </c>
    </row>
    <row r="257" spans="4:9">
      <c r="D257" s="1">
        <v>105.97305153412435</v>
      </c>
      <c r="I257" s="1">
        <v>80.586835531956609</v>
      </c>
    </row>
    <row r="258" spans="4:9">
      <c r="D258" s="1">
        <v>108.67435758280764</v>
      </c>
      <c r="I258" s="1">
        <v>50.976357069774032</v>
      </c>
    </row>
    <row r="259" spans="4:9">
      <c r="D259" s="1">
        <v>113.48906782819819</v>
      </c>
      <c r="I259" s="1">
        <v>122.12884572730376</v>
      </c>
    </row>
    <row r="260" spans="4:9">
      <c r="D260" s="1">
        <v>126.87143110047411</v>
      </c>
      <c r="I260" s="1">
        <v>51.383708260869106</v>
      </c>
    </row>
    <row r="261" spans="4:9">
      <c r="D261" s="1">
        <v>129.44519737011657</v>
      </c>
      <c r="I261" s="1">
        <v>112.35494021767423</v>
      </c>
    </row>
    <row r="262" spans="4:9">
      <c r="D262" s="1">
        <v>156.71711514419428</v>
      </c>
      <c r="I262" s="1">
        <v>134.0542373532636</v>
      </c>
    </row>
    <row r="263" spans="4:9">
      <c r="D263" s="1">
        <v>155.91181261276361</v>
      </c>
      <c r="I263" s="1">
        <v>90.372909533044037</v>
      </c>
    </row>
    <row r="264" spans="4:9">
      <c r="D264" s="1">
        <v>144.6584223028465</v>
      </c>
      <c r="I264" s="1">
        <v>119.32207657020271</v>
      </c>
    </row>
    <row r="265" spans="4:9">
      <c r="D265" s="1">
        <v>138.39119179630958</v>
      </c>
      <c r="I265" s="1">
        <v>96.011501719099741</v>
      </c>
    </row>
    <row r="266" spans="4:9">
      <c r="D266" s="1">
        <v>108.06480612181218</v>
      </c>
      <c r="I266" s="1">
        <v>50.54459906891833</v>
      </c>
    </row>
    <row r="267" spans="4:9">
      <c r="D267" s="1">
        <v>126.42026287795208</v>
      </c>
      <c r="I267" s="1">
        <v>110.47401915892682</v>
      </c>
    </row>
    <row r="268" spans="4:9">
      <c r="D268" s="1">
        <v>115.40150296431153</v>
      </c>
      <c r="I268" s="1">
        <v>97.899191326653494</v>
      </c>
    </row>
    <row r="269" spans="4:9">
      <c r="D269" s="1">
        <v>102.57886674687694</v>
      </c>
      <c r="I269" s="1">
        <v>90.311378117553772</v>
      </c>
    </row>
    <row r="270" spans="4:9">
      <c r="D270" s="1">
        <v>150.96405709466191</v>
      </c>
      <c r="I270" s="1">
        <v>66.302399821557657</v>
      </c>
    </row>
    <row r="271" spans="4:9">
      <c r="D271" s="1">
        <v>146.12541369188017</v>
      </c>
      <c r="I271" s="1">
        <v>65.409207410877599</v>
      </c>
    </row>
    <row r="272" spans="4:9">
      <c r="D272" s="1">
        <v>148.66292135910817</v>
      </c>
      <c r="I272" s="1">
        <v>54.549466536472416</v>
      </c>
    </row>
    <row r="273" spans="4:9">
      <c r="D273" s="1">
        <v>157.9504737134022</v>
      </c>
      <c r="I273" s="1">
        <v>118.01692905180505</v>
      </c>
    </row>
    <row r="274" spans="4:9">
      <c r="D274" s="1">
        <v>144.80642425850905</v>
      </c>
      <c r="I274" s="1">
        <v>96.149479564093923</v>
      </c>
    </row>
    <row r="275" spans="4:9">
      <c r="D275" s="1">
        <v>136.53824962670853</v>
      </c>
      <c r="I275" s="1">
        <v>100.89269608679405</v>
      </c>
    </row>
    <row r="276" spans="4:9">
      <c r="D276" s="1">
        <v>126.61030209495078</v>
      </c>
      <c r="I276" s="1">
        <v>110.94017386344883</v>
      </c>
    </row>
    <row r="277" spans="4:9">
      <c r="D277" s="1">
        <v>143.31620269260884</v>
      </c>
      <c r="I277" s="1">
        <v>138.38839890985946</v>
      </c>
    </row>
    <row r="278" spans="4:9">
      <c r="D278" s="1">
        <v>148.53992264872605</v>
      </c>
      <c r="I278" s="1">
        <v>122.66971515558225</v>
      </c>
    </row>
    <row r="279" spans="4:9">
      <c r="D279" s="1">
        <v>139.88423202977978</v>
      </c>
      <c r="I279" s="1">
        <v>52.798795818579926</v>
      </c>
    </row>
    <row r="280" spans="4:9">
      <c r="D280" s="1">
        <v>106.27934589480958</v>
      </c>
      <c r="I280" s="1">
        <v>137.61425195903175</v>
      </c>
    </row>
    <row r="281" spans="4:9">
      <c r="D281" s="1">
        <v>121.10356703570662</v>
      </c>
      <c r="I281" s="1">
        <v>153.24035462757124</v>
      </c>
    </row>
    <row r="282" spans="4:9">
      <c r="D282" s="1">
        <v>128.89181315890417</v>
      </c>
      <c r="I282" s="1">
        <v>118.37661178363084</v>
      </c>
    </row>
    <row r="283" spans="4:9">
      <c r="D283" s="1">
        <v>107.59091157559132</v>
      </c>
      <c r="I283" s="1">
        <v>92.074990077318006</v>
      </c>
    </row>
    <row r="284" spans="4:9">
      <c r="D284" s="1">
        <v>135.93461101397605</v>
      </c>
      <c r="I284" s="1">
        <v>81.906516344284327</v>
      </c>
    </row>
    <row r="285" spans="4:9">
      <c r="D285" s="1">
        <v>133.51896324860752</v>
      </c>
      <c r="I285" s="1">
        <v>88.167051580360123</v>
      </c>
    </row>
    <row r="286" spans="4:9">
      <c r="D286" s="1">
        <v>145.42259255009066</v>
      </c>
      <c r="I286" s="1">
        <v>100.89557295279275</v>
      </c>
    </row>
    <row r="287" spans="4:9">
      <c r="D287" s="1">
        <v>137.73864118527914</v>
      </c>
      <c r="I287" s="1">
        <v>127.77785607857902</v>
      </c>
    </row>
    <row r="288" spans="4:9">
      <c r="D288" s="1">
        <v>145.2491417682636</v>
      </c>
      <c r="I288" s="1">
        <v>81.861054413305695</v>
      </c>
    </row>
    <row r="289" spans="4:9">
      <c r="D289" s="1">
        <v>159.41498402192875</v>
      </c>
      <c r="I289" s="1">
        <v>81.15631341568006</v>
      </c>
    </row>
    <row r="290" spans="4:9">
      <c r="D290" s="1">
        <v>141.68769482225323</v>
      </c>
      <c r="I290" s="1">
        <v>105.00913020861852</v>
      </c>
    </row>
    <row r="291" spans="4:9">
      <c r="D291" s="1">
        <v>147.57711555565609</v>
      </c>
      <c r="I291" s="1">
        <v>136.80627042053885</v>
      </c>
    </row>
    <row r="292" spans="4:9">
      <c r="D292" s="1">
        <v>130.81436522678433</v>
      </c>
      <c r="I292" s="1">
        <v>68.750803493627586</v>
      </c>
    </row>
    <row r="293" spans="4:9">
      <c r="D293" s="1">
        <v>125.71187298037695</v>
      </c>
      <c r="I293" s="1">
        <v>81.48615148169624</v>
      </c>
    </row>
    <row r="294" spans="4:9">
      <c r="D294" s="1">
        <v>114.86761546581671</v>
      </c>
      <c r="I294" s="1">
        <v>98.4543343933057</v>
      </c>
    </row>
    <row r="295" spans="4:9">
      <c r="D295" s="1">
        <v>148.08452282823185</v>
      </c>
      <c r="I295" s="1">
        <v>92.49216862245855</v>
      </c>
    </row>
    <row r="296" spans="4:9">
      <c r="D296" s="1">
        <v>151.80966672253436</v>
      </c>
      <c r="I296" s="1">
        <v>101.74808636816127</v>
      </c>
    </row>
    <row r="297" spans="4:9">
      <c r="D297" s="1">
        <v>144.84642474609458</v>
      </c>
      <c r="I297" s="1">
        <v>91.898905276985104</v>
      </c>
    </row>
    <row r="298" spans="4:9">
      <c r="D298" s="1">
        <v>135.85247412353044</v>
      </c>
      <c r="I298" s="1">
        <v>45.033974122220535</v>
      </c>
    </row>
    <row r="299" spans="4:9">
      <c r="D299" s="1">
        <v>134.65528393503629</v>
      </c>
      <c r="I299" s="1">
        <v>84.087081467365934</v>
      </c>
    </row>
    <row r="300" spans="4:9">
      <c r="D300" s="1">
        <v>134.20496749695144</v>
      </c>
      <c r="I300" s="1">
        <v>94.089456209658024</v>
      </c>
    </row>
    <row r="301" spans="4:9">
      <c r="D301" s="1">
        <v>122.15611042453887</v>
      </c>
      <c r="I301" s="1">
        <v>94.334618205643139</v>
      </c>
    </row>
    <row r="302" spans="4:9">
      <c r="D302" s="1">
        <v>136.86841864532968</v>
      </c>
      <c r="I302" s="1">
        <v>141.40184712274612</v>
      </c>
    </row>
    <row r="303" spans="4:9">
      <c r="D303" s="1">
        <v>150.77580370724937</v>
      </c>
      <c r="I303" s="1">
        <v>89.155035528575141</v>
      </c>
    </row>
    <row r="304" spans="4:9">
      <c r="D304" s="1">
        <v>119.42109952536853</v>
      </c>
      <c r="I304" s="1">
        <v>106.76066384419559</v>
      </c>
    </row>
    <row r="305" spans="4:9">
      <c r="D305" s="1">
        <v>129.99851872098836</v>
      </c>
      <c r="I305" s="1">
        <v>100.92464604613471</v>
      </c>
    </row>
    <row r="306" spans="4:9">
      <c r="D306" s="1">
        <v>110.42706615864249</v>
      </c>
      <c r="I306" s="1">
        <v>72.652459243135382</v>
      </c>
    </row>
    <row r="307" spans="4:9">
      <c r="D307" s="1">
        <v>123.12463875116062</v>
      </c>
      <c r="I307" s="1">
        <v>76.981104227216974</v>
      </c>
    </row>
    <row r="308" spans="4:9">
      <c r="D308" s="1">
        <v>138.17573967665609</v>
      </c>
      <c r="I308" s="1">
        <v>86.386001378358173</v>
      </c>
    </row>
    <row r="309" spans="4:9">
      <c r="D309" s="1">
        <v>124.15605483711659</v>
      </c>
      <c r="I309" s="1">
        <v>107.19997916529469</v>
      </c>
    </row>
    <row r="310" spans="4:9">
      <c r="D310" s="1">
        <v>125.78296692257254</v>
      </c>
      <c r="I310" s="1">
        <v>104.21858428599289</v>
      </c>
    </row>
    <row r="311" spans="4:9">
      <c r="D311" s="1">
        <v>128.92892012386983</v>
      </c>
      <c r="I311" s="1">
        <v>63.21797389638369</v>
      </c>
    </row>
    <row r="312" spans="4:9">
      <c r="D312" s="1">
        <v>124.9008589659171</v>
      </c>
      <c r="I312" s="1">
        <v>128.16835201261139</v>
      </c>
    </row>
    <row r="313" spans="4:9">
      <c r="D313" s="1">
        <v>125.53544047509779</v>
      </c>
      <c r="I313" s="1">
        <v>142.63471654625778</v>
      </c>
    </row>
    <row r="314" spans="4:9">
      <c r="D314" s="1">
        <v>140.33594408863212</v>
      </c>
      <c r="I314" s="1">
        <v>79.345910726136651</v>
      </c>
    </row>
    <row r="315" spans="4:9">
      <c r="D315" s="1">
        <v>125.06824584705051</v>
      </c>
      <c r="I315" s="1">
        <v>61.145081909018586</v>
      </c>
    </row>
    <row r="316" spans="4:9">
      <c r="D316" s="1">
        <v>155.77004082949614</v>
      </c>
      <c r="I316" s="1">
        <v>78.363260393421641</v>
      </c>
    </row>
    <row r="317" spans="4:9">
      <c r="D317" s="1">
        <v>171.07995974423898</v>
      </c>
      <c r="I317" s="1">
        <v>93.214867518008418</v>
      </c>
    </row>
    <row r="318" spans="4:9">
      <c r="D318" s="1">
        <v>139.76175309289442</v>
      </c>
      <c r="I318" s="1">
        <v>66.094496922783691</v>
      </c>
    </row>
    <row r="319" spans="4:9">
      <c r="D319" s="1">
        <v>145.54905338224805</v>
      </c>
      <c r="I319" s="1">
        <v>62.148221391983093</v>
      </c>
    </row>
    <row r="320" spans="4:9">
      <c r="D320" s="1">
        <v>134.58140635502659</v>
      </c>
      <c r="I320" s="1">
        <v>65.145015730347794</v>
      </c>
    </row>
    <row r="321" spans="4:9">
      <c r="D321" s="1">
        <v>139.50771319176749</v>
      </c>
      <c r="I321" s="1">
        <v>111.63680220606865</v>
      </c>
    </row>
    <row r="322" spans="4:9">
      <c r="D322" s="1">
        <v>135.90864502998511</v>
      </c>
      <c r="I322" s="1">
        <v>97.364535118035619</v>
      </c>
    </row>
    <row r="323" spans="4:9">
      <c r="D323" s="1">
        <v>140.82991497857125</v>
      </c>
      <c r="I323" s="1">
        <v>138.38462417025713</v>
      </c>
    </row>
    <row r="324" spans="4:9">
      <c r="D324" s="1">
        <v>123.12353031337436</v>
      </c>
      <c r="I324" s="1">
        <v>114.48935758330246</v>
      </c>
    </row>
    <row r="325" spans="4:9">
      <c r="D325" s="1">
        <v>129.0786397616684</v>
      </c>
      <c r="I325" s="1">
        <v>92.444540661378895</v>
      </c>
    </row>
    <row r="326" spans="4:9">
      <c r="D326" s="1">
        <v>136.56863788128823</v>
      </c>
      <c r="I326" s="1">
        <v>101.18688854282772</v>
      </c>
    </row>
    <row r="327" spans="4:9">
      <c r="D327" s="1">
        <v>124.04398820892682</v>
      </c>
      <c r="I327" s="1">
        <v>109.48645657413537</v>
      </c>
    </row>
    <row r="328" spans="4:9">
      <c r="D328" s="1">
        <v>153.49126208748316</v>
      </c>
      <c r="I328" s="1">
        <v>112.35190148952591</v>
      </c>
    </row>
    <row r="329" spans="4:9">
      <c r="D329" s="1">
        <v>155.3635697707312</v>
      </c>
      <c r="I329" s="1">
        <v>117.33468587844754</v>
      </c>
    </row>
    <row r="330" spans="4:9">
      <c r="D330" s="1">
        <v>151.24492986714313</v>
      </c>
      <c r="I330" s="1">
        <v>83.406040739573839</v>
      </c>
    </row>
    <row r="331" spans="4:9">
      <c r="D331" s="1">
        <v>118.74713453911853</v>
      </c>
      <c r="I331" s="1">
        <v>77.963875632183289</v>
      </c>
    </row>
    <row r="332" spans="4:9">
      <c r="D332" s="1">
        <v>125.84944129067163</v>
      </c>
      <c r="I332" s="1">
        <v>83.09584431804663</v>
      </c>
    </row>
    <row r="333" spans="4:9">
      <c r="D333" s="1">
        <v>129.31217468547021</v>
      </c>
      <c r="I333" s="1">
        <v>65.878569218904801</v>
      </c>
    </row>
    <row r="334" spans="4:9">
      <c r="D334" s="1">
        <v>136.65866196771955</v>
      </c>
      <c r="I334" s="1">
        <v>90.735522012569305</v>
      </c>
    </row>
    <row r="335" spans="4:9">
      <c r="D335" s="1">
        <v>123.01573776687695</v>
      </c>
      <c r="I335" s="1">
        <v>86.152816222018785</v>
      </c>
    </row>
    <row r="336" spans="4:9">
      <c r="D336" s="1">
        <v>132.53249111842683</v>
      </c>
      <c r="I336" s="1">
        <v>62.768525759161072</v>
      </c>
    </row>
    <row r="337" spans="4:9">
      <c r="D337" s="1">
        <v>131.93687762890349</v>
      </c>
      <c r="I337" s="1">
        <v>73.160953386076415</v>
      </c>
    </row>
    <row r="338" spans="4:9">
      <c r="D338" s="1">
        <v>148.61757184523964</v>
      </c>
      <c r="I338" s="1">
        <v>83.088775561210497</v>
      </c>
    </row>
    <row r="339" spans="4:9">
      <c r="D339" s="1">
        <v>145.77611402197022</v>
      </c>
      <c r="I339" s="1">
        <v>47.748190482269564</v>
      </c>
    </row>
    <row r="340" spans="4:9">
      <c r="D340" s="1">
        <v>139.78838807743136</v>
      </c>
      <c r="I340" s="1">
        <v>102.01482716465934</v>
      </c>
    </row>
    <row r="341" spans="4:9">
      <c r="D341" s="1">
        <v>144.22421820623447</v>
      </c>
      <c r="I341" s="1">
        <v>133.30313795663406</v>
      </c>
    </row>
    <row r="342" spans="4:9">
      <c r="D342" s="1">
        <v>116.06591575469041</v>
      </c>
      <c r="I342" s="1">
        <v>103.56765329581671</v>
      </c>
    </row>
    <row r="343" spans="4:9">
      <c r="D343" s="1">
        <v>125.44908054564702</v>
      </c>
      <c r="I343" s="1">
        <v>76.515157667418393</v>
      </c>
    </row>
    <row r="344" spans="4:9">
      <c r="D344" s="1">
        <v>117.3077922469443</v>
      </c>
      <c r="I344" s="1">
        <v>94.82141247581994</v>
      </c>
    </row>
    <row r="345" spans="4:9">
      <c r="D345" s="1">
        <v>122.47613510002461</v>
      </c>
      <c r="I345" s="1">
        <v>93.908918856209212</v>
      </c>
    </row>
    <row r="346" spans="4:9">
      <c r="D346" s="1">
        <v>134.19778425500519</v>
      </c>
      <c r="I346" s="1">
        <v>87.057924434290157</v>
      </c>
    </row>
    <row r="347" spans="4:9">
      <c r="D347" s="1">
        <v>130.23087851331607</v>
      </c>
      <c r="I347" s="1">
        <v>138.43584704588085</v>
      </c>
    </row>
    <row r="348" spans="4:9">
      <c r="D348" s="1">
        <v>103.14835765332126</v>
      </c>
      <c r="I348" s="1">
        <v>114.93454025197279</v>
      </c>
    </row>
    <row r="349" spans="4:9">
      <c r="D349" s="1">
        <v>110.47594192132189</v>
      </c>
      <c r="I349" s="1">
        <v>96.921317545139246</v>
      </c>
    </row>
    <row r="350" spans="4:9">
      <c r="D350" s="1">
        <v>111.99816673257125</v>
      </c>
      <c r="I350" s="1">
        <v>89.532864772425512</v>
      </c>
    </row>
    <row r="351" spans="4:9">
      <c r="D351" s="1">
        <v>127.85180792395079</v>
      </c>
      <c r="I351" s="1">
        <v>70.158077495387971</v>
      </c>
    </row>
    <row r="352" spans="4:9">
      <c r="D352" s="1">
        <v>115.20164198687435</v>
      </c>
      <c r="I352" s="1">
        <v>67.834375025843912</v>
      </c>
    </row>
    <row r="353" spans="4:9">
      <c r="D353" s="1">
        <v>93.844447674944959</v>
      </c>
      <c r="I353" s="1">
        <v>74.62300792500389</v>
      </c>
    </row>
    <row r="354" spans="4:9">
      <c r="D354" s="1">
        <v>112.96977684681282</v>
      </c>
      <c r="I354" s="1">
        <v>80.325813650068014</v>
      </c>
    </row>
    <row r="355" spans="4:9">
      <c r="D355" s="1">
        <v>115.29032372371567</v>
      </c>
      <c r="I355" s="1">
        <v>106.20846261847215</v>
      </c>
    </row>
    <row r="356" spans="4:9">
      <c r="D356" s="1">
        <v>102.27177334774547</v>
      </c>
      <c r="I356" s="1">
        <v>72.789322110176812</v>
      </c>
    </row>
    <row r="357" spans="4:9">
      <c r="D357" s="1">
        <v>125.23522647880961</v>
      </c>
      <c r="I357" s="1">
        <v>71.322643542568002</v>
      </c>
    </row>
    <row r="358" spans="4:9">
      <c r="D358" s="1">
        <v>133.74814908643134</v>
      </c>
      <c r="I358" s="1">
        <v>119.35999181435817</v>
      </c>
    </row>
    <row r="359" spans="4:9">
      <c r="D359" s="1">
        <v>136.70347145188794</v>
      </c>
      <c r="I359" s="1">
        <v>100.2599128192908</v>
      </c>
    </row>
    <row r="360" spans="4:9">
      <c r="D360" s="1">
        <v>128.78018394851233</v>
      </c>
      <c r="I360" s="1">
        <v>117.18780661090933</v>
      </c>
    </row>
    <row r="361" spans="4:9">
      <c r="D361" s="1">
        <v>135.00871048500647</v>
      </c>
      <c r="I361" s="1">
        <v>105.54420436738343</v>
      </c>
    </row>
    <row r="362" spans="4:9">
      <c r="D362" s="1">
        <v>136.58833539726945</v>
      </c>
      <c r="I362" s="1">
        <v>74.940110121490292</v>
      </c>
    </row>
    <row r="363" spans="4:9">
      <c r="D363" s="1">
        <v>137.03409108573641</v>
      </c>
      <c r="I363" s="1">
        <v>3.6388209883150524</v>
      </c>
    </row>
    <row r="364" spans="4:9">
      <c r="D364" s="1">
        <v>150.69748420811851</v>
      </c>
      <c r="I364" s="1">
        <v>126.69496790492099</v>
      </c>
    </row>
    <row r="365" spans="4:9">
      <c r="D365" s="1">
        <v>127.86803289934976</v>
      </c>
      <c r="I365" s="1">
        <v>110.53965477645986</v>
      </c>
    </row>
    <row r="366" spans="4:9">
      <c r="D366" s="1">
        <v>128.19545109931349</v>
      </c>
      <c r="I366" s="1">
        <v>112.54355886360946</v>
      </c>
    </row>
    <row r="367" spans="4:9">
      <c r="D367" s="1">
        <v>105.76047052291516</v>
      </c>
      <c r="I367" s="1">
        <v>86.813917281318652</v>
      </c>
    </row>
    <row r="368" spans="4:9">
      <c r="D368" s="1">
        <v>124.86816126269235</v>
      </c>
      <c r="I368" s="1">
        <v>131.22251131504987</v>
      </c>
    </row>
    <row r="369" spans="4:9">
      <c r="D369" s="1">
        <v>132.58835770154664</v>
      </c>
      <c r="I369" s="1">
        <v>95.738572033737697</v>
      </c>
    </row>
    <row r="370" spans="4:9">
      <c r="D370" s="1">
        <v>134.15990843693848</v>
      </c>
      <c r="I370" s="1">
        <v>88.805695516821245</v>
      </c>
    </row>
    <row r="371" spans="4:9">
      <c r="D371" s="1">
        <v>146.58207397884584</v>
      </c>
      <c r="I371" s="1">
        <v>111.50030721240674</v>
      </c>
    </row>
    <row r="372" spans="4:9">
      <c r="D372" s="1">
        <v>136.21308403231151</v>
      </c>
      <c r="I372" s="1">
        <v>63.830171079337958</v>
      </c>
    </row>
    <row r="373" spans="4:9">
      <c r="D373" s="1">
        <v>121.65567260828821</v>
      </c>
      <c r="I373" s="1">
        <v>113.47822733174029</v>
      </c>
    </row>
    <row r="374" spans="4:9">
      <c r="D374" s="1">
        <v>122.17692609375842</v>
      </c>
      <c r="I374" s="1">
        <v>104.78889978318719</v>
      </c>
    </row>
    <row r="375" spans="4:9">
      <c r="D375" s="1">
        <v>130.45028261560105</v>
      </c>
      <c r="I375" s="1">
        <v>94.077945032517505</v>
      </c>
    </row>
    <row r="376" spans="4:9">
      <c r="D376" s="1">
        <v>118.84423768560752</v>
      </c>
      <c r="I376" s="1">
        <v>82.512210873190412</v>
      </c>
    </row>
    <row r="377" spans="4:9">
      <c r="D377" s="1">
        <v>112.84141618876036</v>
      </c>
      <c r="I377" s="1">
        <v>78.884457809517485</v>
      </c>
    </row>
    <row r="378" spans="4:9">
      <c r="D378" s="1">
        <v>126.25139897692486</v>
      </c>
      <c r="I378" s="1">
        <v>88.26607649200065</v>
      </c>
    </row>
    <row r="379" spans="4:9">
      <c r="D379" s="1">
        <v>116.28853545462241</v>
      </c>
      <c r="I379" s="1">
        <v>95.885684132529136</v>
      </c>
    </row>
    <row r="380" spans="4:9">
      <c r="D380" s="1">
        <v>126.68453235859975</v>
      </c>
      <c r="I380" s="1">
        <v>87.729642598718925</v>
      </c>
    </row>
    <row r="381" spans="4:9">
      <c r="D381" s="1">
        <v>127.32357549646892</v>
      </c>
      <c r="I381" s="1">
        <v>116.47355483321243</v>
      </c>
    </row>
    <row r="382" spans="4:9">
      <c r="D382" s="1">
        <v>174.8987250466885</v>
      </c>
      <c r="I382" s="1">
        <v>94.625238175431349</v>
      </c>
    </row>
    <row r="383" spans="4:9">
      <c r="D383" s="1">
        <v>153.54443372146309</v>
      </c>
      <c r="I383" s="1">
        <v>90.460650748722145</v>
      </c>
    </row>
    <row r="384" spans="4:9">
      <c r="D384" s="1">
        <v>159.70292520821309</v>
      </c>
      <c r="I384" s="1">
        <v>106.29440529051813</v>
      </c>
    </row>
    <row r="385" spans="4:9">
      <c r="D385" s="1">
        <v>164.26635762666712</v>
      </c>
      <c r="I385" s="1">
        <v>93.569385696825151</v>
      </c>
    </row>
    <row r="386" spans="4:9">
      <c r="D386" s="1">
        <v>166.57212333352655</v>
      </c>
      <c r="I386" s="1">
        <v>69.245285851773318</v>
      </c>
    </row>
    <row r="387" spans="4:9">
      <c r="D387" s="1">
        <v>187.84211104969302</v>
      </c>
      <c r="I387" s="1">
        <v>99.935318113088726</v>
      </c>
    </row>
    <row r="388" spans="4:9">
      <c r="D388" s="1">
        <v>184.65977638747347</v>
      </c>
      <c r="I388" s="1">
        <v>89.11156127704534</v>
      </c>
    </row>
    <row r="389" spans="4:9">
      <c r="D389" s="1">
        <v>180.28027275779274</v>
      </c>
      <c r="I389" s="1">
        <v>91.642446308612037</v>
      </c>
    </row>
    <row r="390" spans="4:9">
      <c r="D390" s="1">
        <v>188.50124562180119</v>
      </c>
      <c r="I390" s="1">
        <v>86.677161516653499</v>
      </c>
    </row>
    <row r="391" spans="4:9">
      <c r="D391" s="1">
        <v>133.600865115647</v>
      </c>
      <c r="I391" s="1">
        <v>126.93199012030698</v>
      </c>
    </row>
    <row r="392" spans="4:9">
      <c r="D392" s="1">
        <v>143.89954023965609</v>
      </c>
      <c r="I392" s="1">
        <v>109.7400843144741</v>
      </c>
    </row>
    <row r="393" spans="4:9">
      <c r="D393" s="1">
        <v>140.88137195956281</v>
      </c>
      <c r="I393" s="1">
        <v>157.09739303285883</v>
      </c>
    </row>
    <row r="394" spans="4:9">
      <c r="D394" s="1">
        <v>152.26218464280248</v>
      </c>
      <c r="I394" s="1">
        <v>110.44525567331023</v>
      </c>
    </row>
    <row r="395" spans="4:9">
      <c r="D395" s="1">
        <v>139.78838807743136</v>
      </c>
      <c r="I395" s="1">
        <v>85.667148855105566</v>
      </c>
    </row>
    <row r="396" spans="4:9">
      <c r="D396" s="1">
        <v>123.34215226820596</v>
      </c>
      <c r="I396" s="1">
        <v>119.6930895179145</v>
      </c>
    </row>
    <row r="397" spans="4:9">
      <c r="D397" s="1">
        <v>146.51883845974547</v>
      </c>
      <c r="I397" s="1">
        <v>101.02899170040544</v>
      </c>
    </row>
    <row r="398" spans="4:9">
      <c r="D398" s="1">
        <v>150.75507757340546</v>
      </c>
      <c r="I398" s="1">
        <v>112.50587745365091</v>
      </c>
    </row>
    <row r="399" spans="4:9">
      <c r="D399" s="1">
        <v>129.06218347124286</v>
      </c>
      <c r="I399" s="1">
        <v>90.796728692314773</v>
      </c>
    </row>
    <row r="400" spans="4:9">
      <c r="D400" s="1">
        <v>128.52124363365093</v>
      </c>
      <c r="I400" s="1">
        <v>90.796728692314773</v>
      </c>
    </row>
    <row r="401" spans="4:9">
      <c r="D401" s="1">
        <v>109.23636871219819</v>
      </c>
      <c r="I401" s="1">
        <v>116.70021140122216</v>
      </c>
    </row>
    <row r="402" spans="4:9">
      <c r="D402" s="1">
        <v>138.2410087437772</v>
      </c>
      <c r="I402" s="1">
        <v>107.03924178158744</v>
      </c>
    </row>
    <row r="403" spans="4:9">
      <c r="D403" s="1">
        <v>143.14462556130439</v>
      </c>
      <c r="I403" s="1">
        <v>109.48645657413537</v>
      </c>
    </row>
    <row r="404" spans="4:9">
      <c r="D404" s="1">
        <v>138.9676435836794</v>
      </c>
      <c r="I404" s="1">
        <v>85.93971043292423</v>
      </c>
    </row>
    <row r="405" spans="4:9">
      <c r="D405" s="1">
        <v>151.41187688459584</v>
      </c>
      <c r="I405" s="1">
        <v>136.11685708089445</v>
      </c>
    </row>
    <row r="406" spans="4:9">
      <c r="D406" s="1">
        <v>136.86173335687502</v>
      </c>
      <c r="I406" s="1">
        <v>148.46097405819947</v>
      </c>
    </row>
    <row r="407" spans="4:9">
      <c r="D407" s="1">
        <v>137.26694293709005</v>
      </c>
      <c r="I407" s="1">
        <v>112.83978540996698</v>
      </c>
    </row>
    <row r="408" spans="4:9">
      <c r="D408" s="1">
        <v>130.61521952298705</v>
      </c>
      <c r="I408" s="1">
        <v>109.70759038482836</v>
      </c>
    </row>
    <row r="409" spans="4:9">
      <c r="D409" s="1">
        <v>138.7174436401373</v>
      </c>
      <c r="I409" s="1">
        <v>89.312001045986392</v>
      </c>
    </row>
    <row r="410" spans="4:9">
      <c r="D410" s="1">
        <v>143.02986510721243</v>
      </c>
      <c r="I410" s="1">
        <v>73.749252769240286</v>
      </c>
    </row>
    <row r="411" spans="4:9">
      <c r="D411" s="1">
        <v>134.45513511947411</v>
      </c>
      <c r="I411" s="1">
        <v>100.14256586786205</v>
      </c>
    </row>
    <row r="412" spans="4:9">
      <c r="D412" s="1">
        <v>120.23182656010428</v>
      </c>
      <c r="I412" s="1">
        <v>75.496516279639891</v>
      </c>
    </row>
    <row r="413" spans="4:9">
      <c r="D413" s="1">
        <v>129.79923363428432</v>
      </c>
      <c r="I413" s="1">
        <v>128.40646387826038</v>
      </c>
    </row>
    <row r="414" spans="4:9">
      <c r="D414" s="1">
        <v>143.94559900115024</v>
      </c>
      <c r="I414" s="1">
        <v>172.40072072769624</v>
      </c>
    </row>
    <row r="415" spans="4:9">
      <c r="D415" s="1">
        <v>144.5029634565</v>
      </c>
      <c r="I415" s="1">
        <v>106.32769832441191</v>
      </c>
    </row>
    <row r="416" spans="4:9">
      <c r="D416" s="1">
        <v>164.27783332075003</v>
      </c>
      <c r="I416" s="1">
        <v>89.806473548794685</v>
      </c>
    </row>
    <row r="417" spans="4:9">
      <c r="D417" s="1">
        <v>173.91102650952203</v>
      </c>
      <c r="I417" s="1">
        <v>109.43352084989833</v>
      </c>
    </row>
    <row r="418" spans="4:9">
      <c r="D418" s="1">
        <v>136.64119244425908</v>
      </c>
      <c r="I418" s="1">
        <v>118.24369495654598</v>
      </c>
    </row>
    <row r="419" spans="4:9">
      <c r="D419" s="1">
        <v>122.27894079187759</v>
      </c>
      <c r="I419" s="1">
        <v>126.25880702308226</v>
      </c>
    </row>
    <row r="420" spans="4:9">
      <c r="D420" s="1">
        <v>125.15165279553628</v>
      </c>
      <c r="I420" s="1">
        <v>77.913040154879525</v>
      </c>
    </row>
    <row r="421" spans="4:9">
      <c r="D421" s="1">
        <v>140.94840694580702</v>
      </c>
      <c r="I421" s="1">
        <v>112.84396338417294</v>
      </c>
    </row>
    <row r="422" spans="4:9">
      <c r="D422" s="1">
        <v>139.9744239043653</v>
      </c>
      <c r="I422" s="1">
        <v>145.08553202841324</v>
      </c>
    </row>
    <row r="423" spans="4:9">
      <c r="D423" s="1">
        <v>134.3393387805389</v>
      </c>
      <c r="I423" s="1">
        <v>135.00785975200779</v>
      </c>
    </row>
    <row r="424" spans="4:9">
      <c r="D424" s="1">
        <v>121.57164880834391</v>
      </c>
      <c r="I424" s="1">
        <v>88.192925038053758</v>
      </c>
    </row>
    <row r="425" spans="4:9">
      <c r="D425" s="1">
        <v>138.69119104143718</v>
      </c>
      <c r="I425" s="1">
        <v>80.061938383988988</v>
      </c>
    </row>
    <row r="426" spans="4:9">
      <c r="D426" s="1">
        <v>132.18292505393396</v>
      </c>
      <c r="I426" s="1">
        <v>100.40795556676943</v>
      </c>
    </row>
    <row r="427" spans="4:9">
      <c r="D427" s="1">
        <v>159.64917273077202</v>
      </c>
      <c r="I427" s="1">
        <v>106.67725860589766</v>
      </c>
    </row>
    <row r="428" spans="4:9">
      <c r="D428" s="1">
        <v>133.33108538063991</v>
      </c>
      <c r="I428" s="1">
        <v>95.970590095081604</v>
      </c>
    </row>
    <row r="429" spans="4:9">
      <c r="D429" s="1">
        <v>124.86078670423252</v>
      </c>
      <c r="I429" s="1">
        <v>138.54625218636335</v>
      </c>
    </row>
    <row r="430" spans="4:9">
      <c r="D430" s="1">
        <v>137.15981354257642</v>
      </c>
      <c r="I430" s="1">
        <v>129.36273027041906</v>
      </c>
    </row>
    <row r="431" spans="4:9">
      <c r="D431" s="1">
        <v>154.10903603542943</v>
      </c>
      <c r="I431" s="1">
        <v>114.73461099089897</v>
      </c>
    </row>
    <row r="432" spans="4:9">
      <c r="D432" s="1">
        <v>127.47935801677201</v>
      </c>
      <c r="I432" s="1">
        <v>163.99825523115805</v>
      </c>
    </row>
    <row r="433" spans="4:9">
      <c r="D433" s="1">
        <v>124.23661911698187</v>
      </c>
      <c r="I433" s="1">
        <v>148.34610848238407</v>
      </c>
    </row>
    <row r="434" spans="4:9">
      <c r="D434" s="1">
        <v>142.16059163646372</v>
      </c>
      <c r="I434" s="1">
        <v>111.84578099405896</v>
      </c>
    </row>
    <row r="435" spans="4:9">
      <c r="D435" s="1">
        <v>148.5852014719145</v>
      </c>
      <c r="I435" s="1">
        <v>73.66884709837305</v>
      </c>
    </row>
    <row r="436" spans="4:9">
      <c r="D436" s="1">
        <v>131.23095703300194</v>
      </c>
      <c r="I436" s="1">
        <v>93.730242554064134</v>
      </c>
    </row>
    <row r="437" spans="4:9">
      <c r="D437" s="1">
        <v>141.03034313907511</v>
      </c>
      <c r="I437" s="1">
        <v>89.953388299816069</v>
      </c>
    </row>
    <row r="438" spans="4:9">
      <c r="D438" s="1">
        <v>150.12207903231993</v>
      </c>
      <c r="I438" s="1">
        <v>103.13939685220143</v>
      </c>
    </row>
    <row r="439" spans="4:9">
      <c r="D439" s="1">
        <v>130.18751625662628</v>
      </c>
      <c r="I439" s="1">
        <v>121.17325702155571</v>
      </c>
    </row>
    <row r="440" spans="4:9">
      <c r="D440" s="1">
        <v>140.08328722119367</v>
      </c>
      <c r="I440" s="1">
        <v>109.0626681707202</v>
      </c>
    </row>
    <row r="441" spans="4:9">
      <c r="D441" s="1">
        <v>123.95477165796049</v>
      </c>
      <c r="I441" s="1">
        <v>78.925564888082249</v>
      </c>
    </row>
    <row r="442" spans="4:9">
      <c r="D442" s="1">
        <v>131.22723164412565</v>
      </c>
      <c r="I442" s="1">
        <v>65.163846956639901</v>
      </c>
    </row>
    <row r="443" spans="4:9">
      <c r="D443" s="1">
        <v>137.68742376230699</v>
      </c>
      <c r="I443" s="1">
        <v>96.121731671005179</v>
      </c>
    </row>
    <row r="444" spans="4:9">
      <c r="D444" s="1">
        <v>149.02896666976557</v>
      </c>
      <c r="I444" s="1">
        <v>99.30436323932642</v>
      </c>
    </row>
    <row r="445" spans="4:9">
      <c r="D445" s="1">
        <v>143.97686026582187</v>
      </c>
      <c r="I445" s="1">
        <v>73.714895283325788</v>
      </c>
    </row>
    <row r="446" spans="4:9">
      <c r="D446" s="1">
        <v>141.779647601307</v>
      </c>
      <c r="I446" s="1">
        <v>74.668295673919687</v>
      </c>
    </row>
    <row r="447" spans="4:9">
      <c r="D447" s="1">
        <v>137.36653312029728</v>
      </c>
      <c r="I447" s="1">
        <v>106.07530846475196</v>
      </c>
    </row>
    <row r="448" spans="4:9">
      <c r="D448" s="1">
        <v>131.98150796453112</v>
      </c>
      <c r="I448" s="1">
        <v>1.2203048318033418</v>
      </c>
    </row>
    <row r="449" spans="4:9">
      <c r="D449" s="1">
        <v>156.284371581454</v>
      </c>
      <c r="I449" s="1">
        <v>99.829858124744177</v>
      </c>
    </row>
    <row r="450" spans="4:9">
      <c r="D450" s="1">
        <v>148.55043312282515</v>
      </c>
      <c r="I450" s="1">
        <v>102.01689553494042</v>
      </c>
    </row>
    <row r="451" spans="4:9">
      <c r="D451" s="1">
        <v>163.60589829843329</v>
      </c>
      <c r="I451" s="1">
        <v>104.34854807996632</v>
      </c>
    </row>
    <row r="452" spans="4:9">
      <c r="D452" s="1">
        <v>139.68781246743328</v>
      </c>
      <c r="I452" s="1">
        <v>96.055899338656104</v>
      </c>
    </row>
    <row r="453" spans="4:9">
      <c r="D453" s="1">
        <v>148.6036909238569</v>
      </c>
      <c r="I453" s="1">
        <v>97.814872970496765</v>
      </c>
    </row>
    <row r="454" spans="4:9">
      <c r="D454" s="1">
        <v>131.38609113642616</v>
      </c>
      <c r="I454" s="1">
        <v>94.248307910248059</v>
      </c>
    </row>
    <row r="455" spans="4:9">
      <c r="D455" s="1">
        <v>171.14143265542228</v>
      </c>
      <c r="I455" s="1">
        <v>66.615677519013587</v>
      </c>
    </row>
    <row r="456" spans="4:9">
      <c r="D456" s="1">
        <v>156.99640564678754</v>
      </c>
      <c r="I456" s="1">
        <v>108.03858484034457</v>
      </c>
    </row>
    <row r="457" spans="4:9">
      <c r="D457" s="1">
        <v>143.97869077660687</v>
      </c>
      <c r="I457" s="1">
        <v>75.53581424443847</v>
      </c>
    </row>
    <row r="458" spans="4:9">
      <c r="D458" s="1">
        <v>126.9255773937325</v>
      </c>
      <c r="I458" s="1">
        <v>82.652702743696253</v>
      </c>
    </row>
    <row r="459" spans="4:9">
      <c r="D459" s="1">
        <v>104.89132771288989</v>
      </c>
      <c r="I459" s="1">
        <v>122.5963842773763</v>
      </c>
    </row>
    <row r="460" spans="4:9">
      <c r="D460" s="1">
        <v>114.47376146738407</v>
      </c>
      <c r="I460" s="1">
        <v>108.63454853124288</v>
      </c>
    </row>
    <row r="461" spans="4:9">
      <c r="D461" s="1">
        <v>112.62959160311982</v>
      </c>
      <c r="I461" s="1">
        <v>59.993839593650264</v>
      </c>
    </row>
    <row r="462" spans="4:9">
      <c r="D462" s="1">
        <v>108.26475362377785</v>
      </c>
      <c r="I462" s="1">
        <v>116.08941078425194</v>
      </c>
    </row>
    <row r="463" spans="4:9">
      <c r="D463" s="1">
        <v>115.58938578641644</v>
      </c>
      <c r="I463" s="1">
        <v>114.48124356160298</v>
      </c>
    </row>
    <row r="464" spans="4:9">
      <c r="D464" s="1">
        <v>107.9708565450013</v>
      </c>
      <c r="I464" s="1">
        <v>88.072963278427466</v>
      </c>
    </row>
    <row r="465" spans="4:9">
      <c r="D465" s="1">
        <v>118.1333803061658</v>
      </c>
      <c r="I465" s="1">
        <v>106.77104942983809</v>
      </c>
    </row>
    <row r="466" spans="4:9">
      <c r="D466" s="1">
        <v>106.48869896713276</v>
      </c>
      <c r="I466" s="1">
        <v>94.426542130371757</v>
      </c>
    </row>
    <row r="467" spans="4:9">
      <c r="D467" s="1">
        <v>103.19120849309132</v>
      </c>
      <c r="I467" s="1">
        <v>85.734560847818656</v>
      </c>
    </row>
    <row r="468" spans="4:9">
      <c r="D468" s="1">
        <v>139.74541774254857</v>
      </c>
      <c r="I468" s="1">
        <v>98.716555272249366</v>
      </c>
    </row>
    <row r="469" spans="4:9">
      <c r="D469" s="1">
        <v>152.80850954250261</v>
      </c>
      <c r="I469" s="1">
        <v>91.188701153079663</v>
      </c>
    </row>
    <row r="470" spans="4:9">
      <c r="D470" s="1">
        <v>131.36289647431218</v>
      </c>
      <c r="I470" s="1">
        <v>76.022150483291455</v>
      </c>
    </row>
    <row r="471" spans="4:9">
      <c r="D471" s="1">
        <v>160.00282753629469</v>
      </c>
      <c r="I471" s="1">
        <v>78.18526536796503</v>
      </c>
    </row>
    <row r="472" spans="4:9">
      <c r="D472" s="1">
        <v>144.23149024219236</v>
      </c>
      <c r="I472" s="1">
        <v>3.8589427550040676</v>
      </c>
    </row>
    <row r="473" spans="4:9">
      <c r="D473" s="1">
        <v>154.76239581855893</v>
      </c>
      <c r="I473" s="1">
        <v>136.77129296342616</v>
      </c>
    </row>
    <row r="474" spans="4:9">
      <c r="D474" s="1">
        <v>154.26482269215674</v>
      </c>
      <c r="I474" s="1">
        <v>82.131052965513604</v>
      </c>
    </row>
    <row r="475" spans="4:9">
      <c r="D475" s="1">
        <v>148.3889348374864</v>
      </c>
      <c r="I475" s="1">
        <v>89.843202236549871</v>
      </c>
    </row>
    <row r="476" spans="4:9">
      <c r="D476" s="1">
        <v>140.92683053494366</v>
      </c>
      <c r="I476" s="1">
        <v>71.480455055966317</v>
      </c>
    </row>
    <row r="477" spans="4:9">
      <c r="D477" s="1">
        <v>160.50779544782122</v>
      </c>
      <c r="I477" s="1">
        <v>99.892217757338742</v>
      </c>
    </row>
    <row r="478" spans="4:9">
      <c r="D478" s="1">
        <v>171.79729507560558</v>
      </c>
      <c r="I478" s="1">
        <v>105.59692312560557</v>
      </c>
    </row>
    <row r="479" spans="4:9">
      <c r="D479" s="1">
        <v>157.84202410360624</v>
      </c>
      <c r="I479" s="1">
        <v>57.367305495449486</v>
      </c>
    </row>
    <row r="480" spans="4:9">
      <c r="D480" s="1">
        <v>156.02203282391449</v>
      </c>
      <c r="I480" s="1">
        <v>105.96996369873122</v>
      </c>
    </row>
    <row r="481" spans="4:9">
      <c r="D481" s="1">
        <v>168.87207995055894</v>
      </c>
      <c r="I481" s="1">
        <v>55.507106855340346</v>
      </c>
    </row>
    <row r="482" spans="4:9">
      <c r="D482" s="1">
        <v>181.11086332756929</v>
      </c>
      <c r="I482" s="1">
        <v>101.57159860042874</v>
      </c>
    </row>
    <row r="483" spans="4:9">
      <c r="D483" s="1">
        <v>174.22234026128305</v>
      </c>
      <c r="I483" s="1">
        <v>98.505130235433938</v>
      </c>
    </row>
    <row r="484" spans="4:9">
      <c r="D484" s="1">
        <v>160.75749459620141</v>
      </c>
      <c r="I484" s="1">
        <v>113.49491303955311</v>
      </c>
    </row>
    <row r="485" spans="4:9">
      <c r="D485" s="1">
        <v>152.18200046165933</v>
      </c>
      <c r="I485" s="1">
        <v>98.490019801916461</v>
      </c>
    </row>
    <row r="486" spans="4:9">
      <c r="D486" s="1">
        <v>177.88023448356347</v>
      </c>
      <c r="I486" s="1">
        <v>93.486818404495466</v>
      </c>
    </row>
    <row r="487" spans="4:9">
      <c r="D487" s="1">
        <v>165.28656370359263</v>
      </c>
      <c r="I487" s="1">
        <v>88.46999620347799</v>
      </c>
    </row>
    <row r="488" spans="4:9">
      <c r="D488" s="1">
        <v>164.9083426745706</v>
      </c>
      <c r="I488" s="1">
        <v>2.7286845972468328</v>
      </c>
    </row>
    <row r="489" spans="4:9">
      <c r="D489" s="1">
        <v>108.89520142399287</v>
      </c>
      <c r="I489" s="1">
        <v>127.67211203160753</v>
      </c>
    </row>
    <row r="490" spans="4:9">
      <c r="D490" s="1">
        <v>116.22419164446245</v>
      </c>
      <c r="I490" s="1">
        <v>144.49151416660038</v>
      </c>
    </row>
    <row r="491" spans="4:9">
      <c r="D491" s="1">
        <v>134.96430801667552</v>
      </c>
      <c r="I491" s="1">
        <v>113.65224588983872</v>
      </c>
    </row>
    <row r="492" spans="4:9">
      <c r="D492" s="1">
        <v>119.63318203032125</v>
      </c>
      <c r="I492" s="1">
        <v>126.93516417881348</v>
      </c>
    </row>
    <row r="493" spans="4:9">
      <c r="D493" s="1">
        <v>124.69328522344043</v>
      </c>
      <c r="I493" s="1">
        <v>94.121819709527216</v>
      </c>
    </row>
    <row r="494" spans="4:9">
      <c r="D494" s="1">
        <v>127.36351735367683</v>
      </c>
      <c r="I494" s="1">
        <v>91.750366115032392</v>
      </c>
    </row>
    <row r="495" spans="4:9">
      <c r="D495" s="1">
        <v>164.16208295798509</v>
      </c>
      <c r="I495" s="1">
        <v>83.259494182087437</v>
      </c>
    </row>
    <row r="496" spans="4:9">
      <c r="D496" s="1">
        <v>161.43612685295597</v>
      </c>
      <c r="I496" s="1">
        <v>85.857706691402853</v>
      </c>
    </row>
    <row r="497" spans="4:9">
      <c r="D497" s="1">
        <v>150.67347660829793</v>
      </c>
      <c r="I497" s="1">
        <v>92.105996638448843</v>
      </c>
    </row>
    <row r="498" spans="4:9">
      <c r="D498" s="1">
        <v>154.31229771347347</v>
      </c>
      <c r="I498" s="1">
        <v>115.6395797886658</v>
      </c>
    </row>
    <row r="499" spans="4:9">
      <c r="D499" s="1">
        <v>191.69365088883291</v>
      </c>
      <c r="I499" s="1">
        <v>96.8894403816807</v>
      </c>
    </row>
    <row r="500" spans="4:9">
      <c r="D500" s="1">
        <v>188.65520650547217</v>
      </c>
      <c r="I500" s="1">
        <v>105.56254060497669</v>
      </c>
    </row>
    <row r="501" spans="4:9">
      <c r="D501" s="1">
        <v>163.51836776597023</v>
      </c>
      <c r="I501" s="1">
        <v>97.898571551718277</v>
      </c>
    </row>
    <row r="502" spans="4:9">
      <c r="D502" s="1">
        <v>192.79060172120401</v>
      </c>
      <c r="I502" s="1">
        <v>74.92516838862565</v>
      </c>
    </row>
    <row r="503" spans="4:9">
      <c r="D503" s="1">
        <v>148.39246967803626</v>
      </c>
      <c r="I503" s="1">
        <v>101.88717669932709</v>
      </c>
    </row>
    <row r="504" spans="4:9">
      <c r="D504" s="1">
        <v>147.5209733825894</v>
      </c>
      <c r="I504" s="1">
        <v>97.790294076789507</v>
      </c>
    </row>
    <row r="505" spans="4:9">
      <c r="D505" s="1">
        <v>157.1609824701917</v>
      </c>
      <c r="I505" s="1">
        <v>101.43151752667292</v>
      </c>
    </row>
    <row r="506" spans="4:9">
      <c r="D506" s="1">
        <v>153.85485436246958</v>
      </c>
      <c r="I506" s="1">
        <v>130.58437576915156</v>
      </c>
    </row>
    <row r="507" spans="4:9">
      <c r="D507" s="1">
        <v>144.16295956472217</v>
      </c>
      <c r="I507" s="1">
        <v>83.430084738675518</v>
      </c>
    </row>
    <row r="508" spans="4:9">
      <c r="D508" s="1">
        <v>145.10958062789703</v>
      </c>
      <c r="I508" s="1">
        <v>119.44310772869885</v>
      </c>
    </row>
    <row r="509" spans="4:9">
      <c r="D509" s="1">
        <v>130.44680445364247</v>
      </c>
      <c r="I509" s="1">
        <v>75.8468210415149</v>
      </c>
    </row>
    <row r="510" spans="4:9">
      <c r="D510" s="1">
        <v>146.85102217452399</v>
      </c>
      <c r="I510" s="1">
        <v>69.222264541544689</v>
      </c>
    </row>
    <row r="511" spans="4:9">
      <c r="D511" s="1">
        <v>165.39313645351103</v>
      </c>
      <c r="I511" s="1">
        <v>81.370019658924221</v>
      </c>
    </row>
    <row r="512" spans="4:9">
      <c r="D512" s="1">
        <v>175.06963032888928</v>
      </c>
      <c r="I512" s="1">
        <v>60.530562564602334</v>
      </c>
    </row>
    <row r="513" spans="4:9">
      <c r="D513" s="1">
        <v>144.48124561975001</v>
      </c>
      <c r="I513" s="1">
        <v>69.084776354871124</v>
      </c>
    </row>
    <row r="514" spans="4:9">
      <c r="D514" s="1">
        <v>111.80486228627785</v>
      </c>
      <c r="I514" s="1">
        <v>80.872241200236388</v>
      </c>
    </row>
    <row r="515" spans="4:9">
      <c r="D515" s="1">
        <v>121.44435310779275</v>
      </c>
      <c r="I515" s="1">
        <v>114.48124356160298</v>
      </c>
    </row>
    <row r="516" spans="4:9">
      <c r="D516" s="1">
        <v>137.01038405552785</v>
      </c>
      <c r="I516" s="1">
        <v>114.53976739714896</v>
      </c>
    </row>
    <row r="517" spans="4:9">
      <c r="D517" s="1">
        <v>156.53808898152786</v>
      </c>
      <c r="I517" s="1">
        <v>96.875856818832915</v>
      </c>
    </row>
    <row r="518" spans="4:9">
      <c r="D518" s="1">
        <v>122.80693857874095</v>
      </c>
      <c r="I518" s="1">
        <v>73.073325641358167</v>
      </c>
    </row>
    <row r="519" spans="4:9">
      <c r="D519" s="1">
        <v>132.93618465550321</v>
      </c>
      <c r="I519" s="1">
        <v>117.55532765957189</v>
      </c>
    </row>
    <row r="520" spans="4:9">
      <c r="D520" s="1">
        <v>144.5662540067986</v>
      </c>
      <c r="I520" s="1">
        <v>139.21714426231932</v>
      </c>
    </row>
    <row r="521" spans="4:9">
      <c r="D521" s="1">
        <v>150.19863046724677</v>
      </c>
      <c r="I521" s="1">
        <v>95.480567022172281</v>
      </c>
    </row>
    <row r="522" spans="4:9">
      <c r="D522" s="1">
        <v>158.20881043846373</v>
      </c>
      <c r="I522" s="1">
        <v>105.78009174484457</v>
      </c>
    </row>
    <row r="523" spans="4:9">
      <c r="D523" s="1">
        <v>182.73470954294496</v>
      </c>
      <c r="I523" s="1">
        <v>119.88514609775648</v>
      </c>
    </row>
    <row r="524" spans="4:9">
      <c r="D524" s="1">
        <v>148.40796511378952</v>
      </c>
      <c r="I524" s="1">
        <v>73.295992728987699</v>
      </c>
    </row>
    <row r="525" spans="4:9">
      <c r="D525" s="1">
        <v>138.34164196388991</v>
      </c>
      <c r="I525" s="1">
        <v>71.756637098531101</v>
      </c>
    </row>
    <row r="526" spans="4:9">
      <c r="D526" s="1">
        <v>118.72647261271503</v>
      </c>
      <c r="I526" s="1">
        <v>59.844722983401098</v>
      </c>
    </row>
    <row r="527" spans="4:9">
      <c r="D527" s="1">
        <v>136.02840121370727</v>
      </c>
      <c r="I527" s="1">
        <v>128.96606975284845</v>
      </c>
    </row>
    <row r="528" spans="4:9">
      <c r="D528" s="1">
        <v>152.07472896737113</v>
      </c>
      <c r="I528" s="1">
        <v>131.3628563661982</v>
      </c>
    </row>
    <row r="529" spans="4:9">
      <c r="D529" s="1">
        <v>154.7886939454495</v>
      </c>
      <c r="I529" s="1">
        <v>87.621084041699476</v>
      </c>
    </row>
    <row r="530" spans="4:9">
      <c r="D530" s="1">
        <v>139.38542584964313</v>
      </c>
      <c r="I530" s="1">
        <v>131.48037885682837</v>
      </c>
    </row>
    <row r="531" spans="4:9">
      <c r="D531" s="1">
        <v>127.12353786348187</v>
      </c>
      <c r="I531" s="1">
        <v>86.98471413917683</v>
      </c>
    </row>
    <row r="532" spans="4:9">
      <c r="D532" s="1">
        <v>136.97980873720337</v>
      </c>
      <c r="I532" s="1">
        <v>55.292064810871821</v>
      </c>
    </row>
    <row r="533" spans="4:9">
      <c r="D533" s="1">
        <v>144.53138973444885</v>
      </c>
      <c r="I533" s="1">
        <v>96.492826415045343</v>
      </c>
    </row>
    <row r="534" spans="4:9">
      <c r="D534" s="1">
        <v>142.23193135164573</v>
      </c>
      <c r="I534" s="1">
        <v>65.589066472864005</v>
      </c>
    </row>
    <row r="535" spans="4:9">
      <c r="D535" s="1">
        <v>169.42974171408741</v>
      </c>
      <c r="I535" s="1">
        <v>119.66455983692357</v>
      </c>
    </row>
    <row r="536" spans="4:9">
      <c r="D536" s="1">
        <v>167.61044228369627</v>
      </c>
      <c r="I536" s="1">
        <v>149.19692923250003</v>
      </c>
    </row>
    <row r="537" spans="4:9">
      <c r="D537" s="1">
        <v>154.00834929682384</v>
      </c>
      <c r="I537" s="1">
        <v>85.682433110748704</v>
      </c>
    </row>
    <row r="538" spans="4:9">
      <c r="D538" s="1">
        <v>143.55111858497798</v>
      </c>
      <c r="I538" s="1">
        <v>71.842695812159974</v>
      </c>
    </row>
    <row r="539" spans="4:9">
      <c r="D539" s="1">
        <v>134.25179036394886</v>
      </c>
      <c r="I539" s="1">
        <v>84.156810006132133</v>
      </c>
    </row>
    <row r="540" spans="4:9">
      <c r="D540" s="1">
        <v>145.71355388895856</v>
      </c>
      <c r="I540" s="1">
        <v>76.597827276694304</v>
      </c>
    </row>
    <row r="541" spans="4:9">
      <c r="D541" s="1">
        <v>182.20519211637759</v>
      </c>
      <c r="I541" s="1">
        <v>102.88262189445985</v>
      </c>
    </row>
    <row r="542" spans="4:9">
      <c r="D542" s="1">
        <v>174.58542491886141</v>
      </c>
    </row>
    <row r="543" spans="4:9">
      <c r="D543" s="1">
        <v>150.17205666076359</v>
      </c>
      <c r="H543" s="6" t="s">
        <v>3</v>
      </c>
      <c r="I543" s="6">
        <f>AVERAGE(I4:I541)</f>
        <v>97.154075165810227</v>
      </c>
    </row>
    <row r="544" spans="4:9">
      <c r="D544" s="1">
        <v>126.64729230776037</v>
      </c>
      <c r="H544" s="6" t="s">
        <v>4</v>
      </c>
      <c r="I544" s="6">
        <f>_xlfn.STDEV.S(I4:I541)</f>
        <v>27.760802794256051</v>
      </c>
    </row>
    <row r="545" spans="4:4">
      <c r="D545" s="1">
        <v>127.47279562039444</v>
      </c>
    </row>
    <row r="546" spans="4:4">
      <c r="D546" s="1">
        <v>139.78440294353302</v>
      </c>
    </row>
    <row r="547" spans="4:4">
      <c r="D547" s="1">
        <v>144.08624571620012</v>
      </c>
    </row>
    <row r="548" spans="4:4">
      <c r="D548" s="1">
        <v>155.77425222792809</v>
      </c>
    </row>
    <row r="549" spans="4:4">
      <c r="D549" s="1">
        <v>143.46495863678237</v>
      </c>
    </row>
    <row r="550" spans="4:4">
      <c r="D550" s="1">
        <v>129.56070480836723</v>
      </c>
    </row>
    <row r="551" spans="4:4">
      <c r="D551" s="1">
        <v>117.39023842703239</v>
      </c>
    </row>
    <row r="552" spans="4:4">
      <c r="D552" s="1">
        <v>129.77359107142229</v>
      </c>
    </row>
    <row r="553" spans="4:4">
      <c r="D553" s="1">
        <v>154.7002755865991</v>
      </c>
    </row>
    <row r="554" spans="4:4">
      <c r="D554" s="1">
        <v>176.44321908093073</v>
      </c>
    </row>
    <row r="555" spans="4:4">
      <c r="D555" s="1">
        <v>164.04954982852851</v>
      </c>
    </row>
    <row r="556" spans="4:4">
      <c r="D556" s="1">
        <v>163.70440720132061</v>
      </c>
    </row>
    <row r="557" spans="4:4">
      <c r="D557" s="1">
        <v>152.84198587251748</v>
      </c>
    </row>
    <row r="558" spans="4:4">
      <c r="D558" s="1">
        <v>135.33502321066126</v>
      </c>
    </row>
    <row r="559" spans="4:4">
      <c r="D559" s="1">
        <v>137.18429294931283</v>
      </c>
    </row>
    <row r="560" spans="4:4">
      <c r="D560" s="1">
        <v>110.32329116161529</v>
      </c>
    </row>
    <row r="561" spans="4:4">
      <c r="D561" s="1">
        <v>127.78836805431931</v>
      </c>
    </row>
    <row r="562" spans="4:4">
      <c r="D562" s="1">
        <v>142.12712555202461</v>
      </c>
    </row>
    <row r="563" spans="4:4">
      <c r="D563" s="1">
        <v>128.94098810001751</v>
      </c>
    </row>
    <row r="564" spans="4:4">
      <c r="D564" s="1">
        <v>150.86539311133939</v>
      </c>
    </row>
    <row r="565" spans="4:4">
      <c r="D565" s="1">
        <v>142.56104807917228</v>
      </c>
    </row>
    <row r="566" spans="4:4">
      <c r="D566" s="1">
        <v>154.36951947741451</v>
      </c>
    </row>
    <row r="567" spans="4:4">
      <c r="D567" s="1">
        <v>135.64739910427656</v>
      </c>
    </row>
    <row r="568" spans="4:4">
      <c r="D568" s="1">
        <v>121.69443665051878</v>
      </c>
    </row>
    <row r="569" spans="4:4">
      <c r="D569" s="1">
        <v>153.09971235398444</v>
      </c>
    </row>
    <row r="570" spans="4:4">
      <c r="D570" s="1">
        <v>141.06103838836722</v>
      </c>
    </row>
    <row r="571" spans="4:4">
      <c r="D571" s="1">
        <v>175.35062841725519</v>
      </c>
    </row>
    <row r="572" spans="4:4">
      <c r="D572" s="1">
        <v>120.67575674380245</v>
      </c>
    </row>
    <row r="573" spans="4:4">
      <c r="D573" s="1">
        <v>126.33057966433678</v>
      </c>
    </row>
    <row r="574" spans="4:4">
      <c r="D574" s="1">
        <v>128.16748620047733</v>
      </c>
    </row>
    <row r="575" spans="4:4">
      <c r="D575" s="1">
        <v>125.39287483571115</v>
      </c>
    </row>
    <row r="576" spans="4:4">
      <c r="D576" s="1">
        <v>145.45593877553173</v>
      </c>
    </row>
    <row r="577" spans="4:4">
      <c r="D577" s="1">
        <v>143.12857334917098</v>
      </c>
    </row>
    <row r="578" spans="4:4">
      <c r="D578" s="1">
        <v>152.71172692877397</v>
      </c>
    </row>
    <row r="579" spans="4:4">
      <c r="D579" s="1">
        <v>138.24737046348704</v>
      </c>
    </row>
    <row r="580" spans="4:4">
      <c r="D580" s="1">
        <v>137.48878633085104</v>
      </c>
    </row>
    <row r="581" spans="4:4">
      <c r="D581" s="1">
        <v>125.5935359580978</v>
      </c>
    </row>
    <row r="582" spans="4:4">
      <c r="D582" s="1">
        <v>134.98666554755832</v>
      </c>
    </row>
    <row r="583" spans="4:4">
      <c r="D583" s="1">
        <v>149.24355064763085</v>
      </c>
    </row>
    <row r="584" spans="4:4">
      <c r="D584" s="1">
        <v>149.70012120263081</v>
      </c>
    </row>
    <row r="585" spans="4:4">
      <c r="D585" s="1">
        <v>127.71443604131608</v>
      </c>
    </row>
    <row r="586" spans="4:4">
      <c r="D586" s="1">
        <v>150.08088166528302</v>
      </c>
    </row>
    <row r="587" spans="4:4">
      <c r="D587" s="1">
        <v>147.71499725958483</v>
      </c>
    </row>
    <row r="588" spans="4:4">
      <c r="D588" s="1">
        <v>142.89755188200454</v>
      </c>
    </row>
    <row r="589" spans="4:4">
      <c r="D589" s="1">
        <v>140.52593008456478</v>
      </c>
    </row>
    <row r="590" spans="4:4">
      <c r="D590" s="1">
        <v>142.20594623349612</v>
      </c>
    </row>
    <row r="591" spans="4:4">
      <c r="D591" s="1">
        <v>144.46874356873121</v>
      </c>
    </row>
    <row r="592" spans="4:4">
      <c r="D592" s="1">
        <v>125.80766638869365</v>
      </c>
    </row>
    <row r="593" spans="4:4">
      <c r="D593" s="1">
        <v>116.15014013799222</v>
      </c>
    </row>
    <row r="594" spans="4:4">
      <c r="D594" s="1">
        <v>120.7796703858057</v>
      </c>
    </row>
    <row r="595" spans="4:4">
      <c r="D595" s="1">
        <v>132.70622327470144</v>
      </c>
    </row>
    <row r="596" spans="4:4">
      <c r="D596" s="1">
        <v>127.28726691377268</v>
      </c>
    </row>
    <row r="597" spans="4:4">
      <c r="D597" s="1">
        <v>142.81767841698317</v>
      </c>
    </row>
    <row r="598" spans="4:4">
      <c r="D598" s="1">
        <v>144.19508499275906</v>
      </c>
    </row>
    <row r="599" spans="4:4">
      <c r="D599" s="1">
        <v>145.93819753292877</v>
      </c>
    </row>
    <row r="600" spans="4:4">
      <c r="D600" s="1">
        <v>167.56655652314703</v>
      </c>
    </row>
    <row r="601" spans="4:4">
      <c r="D601" s="1">
        <v>132.94366447633806</v>
      </c>
    </row>
    <row r="602" spans="4:4">
      <c r="D602" s="1">
        <v>113.81456449252785</v>
      </c>
    </row>
    <row r="603" spans="4:4">
      <c r="D603" s="1">
        <v>114.44490293790804</v>
      </c>
    </row>
    <row r="604" spans="4:4">
      <c r="D604" s="1">
        <v>141.1043509574547</v>
      </c>
    </row>
    <row r="605" spans="4:4">
      <c r="D605" s="1">
        <v>151.74698982475002</v>
      </c>
    </row>
    <row r="606" spans="4:4">
      <c r="D606" s="1">
        <v>128.1261962321872</v>
      </c>
    </row>
    <row r="607" spans="4:4">
      <c r="D607" s="1">
        <v>118.52043808489573</v>
      </c>
    </row>
    <row r="608" spans="4:4">
      <c r="D608" s="1">
        <v>137.4101152859929</v>
      </c>
    </row>
    <row r="609" spans="4:4">
      <c r="D609" s="1">
        <v>151.80402456592424</v>
      </c>
    </row>
    <row r="610" spans="4:4">
      <c r="D610" s="1">
        <v>152.61356350426553</v>
      </c>
    </row>
    <row r="611" spans="4:4">
      <c r="D611" s="1">
        <v>135.23283035159781</v>
      </c>
    </row>
    <row r="612" spans="4:4">
      <c r="D612" s="1">
        <v>124.70068828553691</v>
      </c>
    </row>
    <row r="613" spans="4:4">
      <c r="D613" s="1">
        <v>156.2180938803802</v>
      </c>
    </row>
    <row r="614" spans="4:4">
      <c r="D614" s="1">
        <v>180.18866139696635</v>
      </c>
    </row>
    <row r="615" spans="4:4">
      <c r="D615" s="1">
        <v>152.84531143942357</v>
      </c>
    </row>
    <row r="616" spans="4:4">
      <c r="D616" s="1">
        <v>139.50622060501686</v>
      </c>
    </row>
    <row r="617" spans="4:4">
      <c r="D617" s="1">
        <v>161.82179249410495</v>
      </c>
    </row>
    <row r="618" spans="4:4">
      <c r="D618" s="1">
        <v>164.62206910785687</v>
      </c>
    </row>
    <row r="619" spans="4:4">
      <c r="D619" s="1">
        <v>122.74475150564508</v>
      </c>
    </row>
    <row r="620" spans="4:4">
      <c r="D620" s="1">
        <v>129.83627142562887</v>
      </c>
    </row>
    <row r="621" spans="4:4">
      <c r="D621" s="1">
        <v>167.43586181831026</v>
      </c>
    </row>
    <row r="622" spans="4:4">
      <c r="D622" s="1">
        <v>183.06490721660171</v>
      </c>
    </row>
    <row r="623" spans="4:4">
      <c r="D623" s="1">
        <v>191.38988175576424</v>
      </c>
    </row>
    <row r="624" spans="4:4">
      <c r="D624" s="1">
        <v>117.90664546109522</v>
      </c>
    </row>
    <row r="625" spans="4:4">
      <c r="D625" s="1">
        <v>131.39224649704857</v>
      </c>
    </row>
    <row r="626" spans="4:4">
      <c r="D626" s="1">
        <v>165.1564364357811</v>
      </c>
    </row>
    <row r="627" spans="4:4">
      <c r="D627" s="1">
        <v>167.27105967317422</v>
      </c>
    </row>
    <row r="628" spans="4:4">
      <c r="D628" s="1">
        <v>177.1437189690013</v>
      </c>
    </row>
    <row r="629" spans="4:4">
      <c r="D629" s="1">
        <v>147.84473203566907</v>
      </c>
    </row>
    <row r="630" spans="4:4">
      <c r="D630" s="1">
        <v>165.78998613436855</v>
      </c>
    </row>
    <row r="631" spans="4:4">
      <c r="D631" s="1">
        <v>170.29178382834456</v>
      </c>
    </row>
    <row r="632" spans="4:4">
      <c r="D632" s="1">
        <v>205.17266772551037</v>
      </c>
    </row>
    <row r="633" spans="4:4">
      <c r="D633" s="1">
        <v>187.11301030853369</v>
      </c>
    </row>
    <row r="634" spans="4:4">
      <c r="D634" s="1">
        <v>168.04133157779731</v>
      </c>
    </row>
    <row r="635" spans="4:4">
      <c r="D635" s="1">
        <v>159.16763727757578</v>
      </c>
    </row>
    <row r="636" spans="4:4">
      <c r="D636" s="1">
        <v>154.8014049934346</v>
      </c>
    </row>
    <row r="637" spans="4:4">
      <c r="D637" s="1">
        <v>151.60292438753822</v>
      </c>
    </row>
    <row r="638" spans="4:4">
      <c r="D638" s="1">
        <v>163.51244668669753</v>
      </c>
    </row>
    <row r="639" spans="4:4">
      <c r="D639" s="1">
        <v>134.66037615008614</v>
      </c>
    </row>
    <row r="640" spans="4:4">
      <c r="D640" s="1">
        <v>136.34665406516191</v>
      </c>
    </row>
    <row r="641" spans="4:4">
      <c r="D641" s="1">
        <v>160.00298186332901</v>
      </c>
    </row>
    <row r="642" spans="4:4">
      <c r="D642" s="1">
        <v>165.20226820009458</v>
      </c>
    </row>
    <row r="643" spans="4:4">
      <c r="D643" s="1">
        <v>174.19362853525001</v>
      </c>
    </row>
    <row r="644" spans="4:4">
      <c r="D644" s="1">
        <v>181.33480577145465</v>
      </c>
    </row>
    <row r="645" spans="4:4">
      <c r="D645" s="1">
        <v>117.55576526490415</v>
      </c>
    </row>
    <row r="646" spans="4:4">
      <c r="D646" s="1">
        <v>109.01278605101749</v>
      </c>
    </row>
    <row r="647" spans="4:4">
      <c r="D647" s="1">
        <v>111.07049468892488</v>
      </c>
    </row>
    <row r="648" spans="4:4">
      <c r="D648" s="1">
        <v>134.76497612972537</v>
      </c>
    </row>
    <row r="649" spans="4:4">
      <c r="D649" s="1">
        <v>141.81286307478433</v>
      </c>
    </row>
    <row r="650" spans="4:4">
      <c r="D650" s="1">
        <v>152.63529677110878</v>
      </c>
    </row>
    <row r="651" spans="4:4">
      <c r="D651" s="1">
        <v>157.49534269262693</v>
      </c>
    </row>
    <row r="652" spans="4:4">
      <c r="D652" s="1">
        <v>164.67773884009134</v>
      </c>
    </row>
    <row r="653" spans="4:4">
      <c r="D653" s="1">
        <v>169.1344257780149</v>
      </c>
    </row>
    <row r="654" spans="4:4">
      <c r="D654" s="1">
        <v>164.2749689973316</v>
      </c>
    </row>
    <row r="655" spans="4:4">
      <c r="D655" s="1">
        <v>99.37807720463212</v>
      </c>
    </row>
    <row r="656" spans="4:4">
      <c r="D656" s="1">
        <v>119.40616855111399</v>
      </c>
    </row>
    <row r="657" spans="4:4">
      <c r="D657" s="1">
        <v>107.14387612162695</v>
      </c>
    </row>
    <row r="658" spans="4:4">
      <c r="D658" s="1">
        <v>141.18754925859002</v>
      </c>
    </row>
    <row r="659" spans="4:4">
      <c r="D659" s="1">
        <v>105.34984269775065</v>
      </c>
    </row>
    <row r="660" spans="4:4">
      <c r="D660" s="1">
        <v>119.04362890483225</v>
      </c>
    </row>
    <row r="661" spans="4:4">
      <c r="D661" s="1">
        <v>117.83213424165675</v>
      </c>
    </row>
    <row r="662" spans="4:4">
      <c r="D662" s="1">
        <v>174.66991688645984</v>
      </c>
    </row>
    <row r="663" spans="4:4">
      <c r="D663" s="1">
        <v>164.87861768707836</v>
      </c>
    </row>
    <row r="664" spans="4:4">
      <c r="D664" s="1">
        <v>157.33031083243912</v>
      </c>
    </row>
    <row r="665" spans="4:4">
      <c r="D665" s="1">
        <v>144.6460215472319</v>
      </c>
    </row>
    <row r="666" spans="4:4">
      <c r="D666" s="1">
        <v>122.71376116276879</v>
      </c>
    </row>
    <row r="667" spans="4:4">
      <c r="D667" s="1">
        <v>117.78312446857772</v>
      </c>
    </row>
    <row r="668" spans="4:4">
      <c r="D668" s="1">
        <v>113.66535234963213</v>
      </c>
    </row>
    <row r="669" spans="4:4">
      <c r="D669" s="1">
        <v>129.1915798864618</v>
      </c>
    </row>
    <row r="670" spans="4:4">
      <c r="D670" s="1">
        <v>132.79560975493783</v>
      </c>
    </row>
    <row r="671" spans="4:4">
      <c r="D671" s="1">
        <v>170.42688584393653</v>
      </c>
    </row>
    <row r="672" spans="4:4">
      <c r="D672" s="1">
        <v>139.83339678012109</v>
      </c>
    </row>
    <row r="673" spans="4:4">
      <c r="D673" s="1">
        <v>132.6954724389106</v>
      </c>
    </row>
    <row r="674" spans="4:4">
      <c r="D674" s="1">
        <v>130.17855961373638</v>
      </c>
    </row>
    <row r="675" spans="4:4">
      <c r="D675" s="1">
        <v>142.9841122752895</v>
      </c>
    </row>
    <row r="676" spans="4:4">
      <c r="D676" s="1">
        <v>147.97658784308874</v>
      </c>
    </row>
    <row r="677" spans="4:4">
      <c r="D677" s="1">
        <v>132.75128296886592</v>
      </c>
    </row>
    <row r="678" spans="4:4">
      <c r="D678" s="1">
        <v>138.17920284844175</v>
      </c>
    </row>
    <row r="679" spans="4:4">
      <c r="D679" s="1">
        <v>134.71584797116387</v>
      </c>
    </row>
    <row r="680" spans="4:4">
      <c r="D680" s="1">
        <v>139.21703540872798</v>
      </c>
    </row>
    <row r="681" spans="4:4">
      <c r="D681" s="1">
        <v>151.66981734733358</v>
      </c>
    </row>
    <row r="682" spans="4:4">
      <c r="D682" s="1">
        <v>150.1670125983122</v>
      </c>
    </row>
    <row r="683" spans="4:4">
      <c r="D683" s="1">
        <v>108.77006222583745</v>
      </c>
    </row>
    <row r="684" spans="4:4">
      <c r="D684" s="1">
        <v>136.98840506686011</v>
      </c>
    </row>
    <row r="685" spans="4:4">
      <c r="D685" s="1">
        <v>132.17277782304728</v>
      </c>
    </row>
    <row r="686" spans="4:4">
      <c r="D686" s="1">
        <v>147.03494681254404</v>
      </c>
    </row>
    <row r="687" spans="4:4">
      <c r="D687" s="1">
        <v>126.27758333590027</v>
      </c>
    </row>
    <row r="688" spans="4:4">
      <c r="D688" s="1">
        <v>132.14410835655829</v>
      </c>
    </row>
    <row r="689" spans="4:4">
      <c r="D689" s="1">
        <v>152.80640182062177</v>
      </c>
    </row>
    <row r="690" spans="4:4">
      <c r="D690" s="1">
        <v>143.92305369889249</v>
      </c>
    </row>
    <row r="691" spans="4:4">
      <c r="D691" s="1">
        <v>116.42891975678693</v>
      </c>
    </row>
    <row r="692" spans="4:4">
      <c r="D692" s="1">
        <v>150.40535623989442</v>
      </c>
    </row>
    <row r="693" spans="4:4">
      <c r="D693" s="1">
        <v>157.18762966433226</v>
      </c>
    </row>
    <row r="694" spans="4:4">
      <c r="D694" s="1">
        <v>158.4799694681509</v>
      </c>
    </row>
    <row r="695" spans="4:4">
      <c r="D695" s="1">
        <v>147.72415143186592</v>
      </c>
    </row>
    <row r="696" spans="4:4">
      <c r="D696" s="1">
        <v>157.00214633058357</v>
      </c>
    </row>
    <row r="697" spans="4:4">
      <c r="D697" s="1">
        <v>151.06664092266905</v>
      </c>
    </row>
    <row r="698" spans="4:4">
      <c r="D698" s="1">
        <v>155.11171944404859</v>
      </c>
    </row>
    <row r="699" spans="4:4">
      <c r="D699" s="1">
        <v>147.74110501557189</v>
      </c>
    </row>
    <row r="700" spans="4:4">
      <c r="D700" s="1">
        <v>148.3330561184579</v>
      </c>
    </row>
    <row r="701" spans="4:4">
      <c r="D701" s="1">
        <v>172.30459833830506</v>
      </c>
    </row>
    <row r="702" spans="4:4">
      <c r="D702" s="1">
        <v>137.44627575160817</v>
      </c>
    </row>
    <row r="703" spans="4:4">
      <c r="D703" s="1">
        <v>134.29988217699224</v>
      </c>
    </row>
    <row r="704" spans="4:4">
      <c r="D704" s="1">
        <v>163.45622852375456</v>
      </c>
    </row>
    <row r="705" spans="4:4">
      <c r="D705" s="1">
        <v>143.74427249958612</v>
      </c>
    </row>
    <row r="706" spans="4:4">
      <c r="D706" s="1">
        <v>160.47356530115223</v>
      </c>
    </row>
    <row r="707" spans="4:4">
      <c r="D707" s="1">
        <v>173.68631938833227</v>
      </c>
    </row>
    <row r="708" spans="4:4">
      <c r="D708" s="1">
        <v>146.05909947267293</v>
      </c>
    </row>
    <row r="709" spans="4:4">
      <c r="D709" s="1">
        <v>136.16143725375062</v>
      </c>
    </row>
    <row r="710" spans="4:4">
      <c r="D710" s="1">
        <v>168.20172223652204</v>
      </c>
    </row>
    <row r="711" spans="4:4">
      <c r="D711" s="1">
        <v>118.24369713859845</v>
      </c>
    </row>
    <row r="712" spans="4:4">
      <c r="D712" s="1">
        <v>108.92655540781541</v>
      </c>
    </row>
    <row r="713" spans="4:4">
      <c r="D713" s="1">
        <v>134.83782913820207</v>
      </c>
    </row>
    <row r="714" spans="4:4">
      <c r="D714" s="1">
        <v>125.7236525272623</v>
      </c>
    </row>
    <row r="715" spans="4:4">
      <c r="D715" s="1">
        <v>157.8682530536386</v>
      </c>
    </row>
    <row r="716" spans="4:4">
      <c r="D716" s="1">
        <v>131.53763443036271</v>
      </c>
    </row>
    <row r="717" spans="4:4">
      <c r="D717" s="1">
        <v>120.10501233882903</v>
      </c>
    </row>
    <row r="718" spans="4:4">
      <c r="D718" s="1">
        <v>141.19120826183874</v>
      </c>
    </row>
    <row r="719" spans="4:4">
      <c r="D719" s="1">
        <v>139.85441935865674</v>
      </c>
    </row>
    <row r="720" spans="4:4">
      <c r="D720" s="1">
        <v>119.87592947019431</v>
      </c>
    </row>
    <row r="721" spans="3:4">
      <c r="D721" s="1">
        <v>118.61248577842552</v>
      </c>
    </row>
    <row r="722" spans="3:4">
      <c r="D722" s="1">
        <v>102.42722918776037</v>
      </c>
    </row>
    <row r="723" spans="3:4">
      <c r="D723" s="1">
        <v>102.51972250265027</v>
      </c>
    </row>
    <row r="724" spans="3:4">
      <c r="D724" s="1">
        <v>116.52681218958226</v>
      </c>
    </row>
    <row r="725" spans="3:4">
      <c r="D725" s="1">
        <v>111.83588866391386</v>
      </c>
    </row>
    <row r="726" spans="3:4">
      <c r="D726" s="1">
        <v>132.67693784263923</v>
      </c>
    </row>
    <row r="727" spans="3:4">
      <c r="D727" s="1">
        <v>109.759861329318</v>
      </c>
    </row>
    <row r="728" spans="3:4">
      <c r="D728" s="1">
        <v>107.65908864065221</v>
      </c>
    </row>
    <row r="729" spans="3:4">
      <c r="D729" s="1">
        <v>104.26289053356867</v>
      </c>
    </row>
    <row r="730" spans="3:4">
      <c r="D730" s="1">
        <v>150.94337150930309</v>
      </c>
    </row>
    <row r="731" spans="3:4">
      <c r="D731" s="1">
        <v>143.01890426160881</v>
      </c>
    </row>
    <row r="732" spans="3:4">
      <c r="D732" s="1">
        <v>142.05300046968782</v>
      </c>
    </row>
    <row r="733" spans="3:4">
      <c r="D733" s="1">
        <v>148.89719313337048</v>
      </c>
    </row>
    <row r="735" spans="3:4">
      <c r="C735" s="6" t="s">
        <v>3</v>
      </c>
      <c r="D735" s="6">
        <f>AVERAGE(D4:D733)</f>
        <v>139.14042440981831</v>
      </c>
    </row>
    <row r="736" spans="3:4">
      <c r="C736" s="6" t="s">
        <v>4</v>
      </c>
      <c r="D736" s="6">
        <f>_xlfn.STDEV.S(D4:D733)</f>
        <v>18.732263605879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46997-D730-E840-9ADB-A99D11F437ED}">
  <dimension ref="A1:F40"/>
  <sheetViews>
    <sheetView tabSelected="1" workbookViewId="0">
      <selection activeCell="B13" sqref="B13"/>
    </sheetView>
  </sheetViews>
  <sheetFormatPr baseColWidth="10" defaultRowHeight="16"/>
  <cols>
    <col min="1" max="1" width="10.83203125" style="1"/>
    <col min="2" max="2" width="13.1640625" style="1" customWidth="1"/>
    <col min="3" max="5" width="10.83203125" style="3"/>
    <col min="6" max="6" width="19.6640625" style="4" customWidth="1"/>
    <col min="7" max="16384" width="10.83203125" style="3"/>
  </cols>
  <sheetData>
    <row r="1" spans="2:6">
      <c r="B1" s="6" t="s">
        <v>8</v>
      </c>
    </row>
    <row r="2" spans="2:6">
      <c r="B2" s="1">
        <v>9.9225999999999995E-2</v>
      </c>
    </row>
    <row r="3" spans="2:6">
      <c r="B3" s="1">
        <v>0.113484</v>
      </c>
    </row>
    <row r="4" spans="2:6">
      <c r="B4" s="1">
        <v>0.10051599999999999</v>
      </c>
      <c r="F4" s="3"/>
    </row>
    <row r="5" spans="2:6">
      <c r="B5" s="1">
        <v>0.110774</v>
      </c>
      <c r="F5" s="3"/>
    </row>
    <row r="6" spans="2:6">
      <c r="B6" s="1">
        <v>8.7871000000000005E-2</v>
      </c>
      <c r="F6" s="3"/>
    </row>
    <row r="7" spans="2:6">
      <c r="B7" s="1">
        <v>9.4E-2</v>
      </c>
      <c r="F7" s="3"/>
    </row>
    <row r="8" spans="2:6">
      <c r="B8" s="1">
        <v>6.8451999999999999E-2</v>
      </c>
      <c r="F8" s="3"/>
    </row>
    <row r="9" spans="2:6">
      <c r="B9" s="1">
        <v>8.0257999999999996E-2</v>
      </c>
      <c r="F9" s="3"/>
    </row>
    <row r="10" spans="2:6">
      <c r="B10" s="1">
        <v>9.7226000000000007E-2</v>
      </c>
      <c r="F10" s="3"/>
    </row>
    <row r="11" spans="2:6">
      <c r="B11" s="1">
        <v>9.9806000000000006E-2</v>
      </c>
      <c r="F11" s="3"/>
    </row>
    <row r="12" spans="2:6">
      <c r="B12" s="1">
        <v>0.108323</v>
      </c>
      <c r="F12" s="3"/>
    </row>
    <row r="13" spans="2:6">
      <c r="B13" s="1">
        <v>8.9935000000000001E-2</v>
      </c>
      <c r="F13" s="3"/>
    </row>
    <row r="14" spans="2:6">
      <c r="B14" s="1">
        <v>9.9677000000000002E-2</v>
      </c>
      <c r="F14" s="3"/>
    </row>
    <row r="15" spans="2:6">
      <c r="B15" s="1">
        <v>7.7806E-2</v>
      </c>
      <c r="F15" s="3"/>
    </row>
    <row r="16" spans="2:6">
      <c r="B16" s="1">
        <v>0.10258100000000001</v>
      </c>
      <c r="F16" s="3"/>
    </row>
    <row r="17" spans="2:6">
      <c r="B17" s="1">
        <v>9.0193999999999996E-2</v>
      </c>
      <c r="F17" s="3"/>
    </row>
    <row r="18" spans="2:6">
      <c r="B18" s="1">
        <v>6.8451999999999999E-2</v>
      </c>
      <c r="F18" s="3"/>
    </row>
    <row r="19" spans="2:6">
      <c r="B19" s="1">
        <v>9.2386999999999997E-2</v>
      </c>
      <c r="F19" s="3"/>
    </row>
    <row r="20" spans="2:6">
      <c r="B20" s="1">
        <v>7.0902999999999994E-2</v>
      </c>
      <c r="F20" s="3"/>
    </row>
    <row r="21" spans="2:6">
      <c r="B21" s="1">
        <v>9.2516000000000001E-2</v>
      </c>
      <c r="F21" s="3"/>
    </row>
    <row r="22" spans="2:6">
      <c r="B22" s="1">
        <v>8.2710000000000006E-2</v>
      </c>
      <c r="F22" s="3"/>
    </row>
    <row r="23" spans="2:6">
      <c r="B23" s="1">
        <v>7.8129000000000004E-2</v>
      </c>
      <c r="F23" s="3"/>
    </row>
    <row r="24" spans="2:6">
      <c r="B24" s="1">
        <v>9.0258000000000005E-2</v>
      </c>
      <c r="F24" s="3"/>
    </row>
    <row r="25" spans="2:6">
      <c r="B25" s="1">
        <v>8.3934999999999996E-2</v>
      </c>
      <c r="F25" s="3"/>
    </row>
    <row r="26" spans="2:6">
      <c r="B26" s="1">
        <v>9.9934999999999996E-2</v>
      </c>
      <c r="F26" s="3"/>
    </row>
    <row r="27" spans="2:6">
      <c r="B27" s="1">
        <v>9.4967999999999997E-2</v>
      </c>
      <c r="F27" s="3"/>
    </row>
    <row r="28" spans="2:6">
      <c r="B28" s="1">
        <v>8.7548000000000001E-2</v>
      </c>
      <c r="F28" s="3"/>
    </row>
    <row r="29" spans="2:6">
      <c r="B29" s="1">
        <v>7.5032000000000001E-2</v>
      </c>
      <c r="F29" s="3"/>
    </row>
    <row r="30" spans="2:6">
      <c r="B30" s="1">
        <v>7.7226000000000003E-2</v>
      </c>
      <c r="F30" s="3"/>
    </row>
    <row r="31" spans="2:6">
      <c r="B31" s="1">
        <v>7.8451999999999994E-2</v>
      </c>
      <c r="F31" s="3"/>
    </row>
    <row r="32" spans="2:6">
      <c r="B32" s="1">
        <v>9.4839000000000007E-2</v>
      </c>
      <c r="F32" s="3"/>
    </row>
    <row r="33" spans="1:6">
      <c r="B33" s="1">
        <v>7.6323000000000002E-2</v>
      </c>
      <c r="F33" s="3"/>
    </row>
    <row r="34" spans="1:6">
      <c r="F34" s="3"/>
    </row>
    <row r="35" spans="1:6">
      <c r="A35" s="6" t="s">
        <v>3</v>
      </c>
      <c r="B35" s="6">
        <f>AVERAGE(B2:B33)</f>
        <v>8.9491937500000007E-2</v>
      </c>
      <c r="F35" s="3"/>
    </row>
    <row r="36" spans="1:6">
      <c r="A36" s="6" t="s">
        <v>4</v>
      </c>
      <c r="B36" s="6">
        <f>_xlfn.STDEV.S(B2:B33)</f>
        <v>1.2138217432868012E-2</v>
      </c>
      <c r="F36" s="3"/>
    </row>
    <row r="37" spans="1:6">
      <c r="F37" s="3"/>
    </row>
    <row r="38" spans="1:6">
      <c r="F38" s="5"/>
    </row>
    <row r="39" spans="1:6">
      <c r="F39" s="5"/>
    </row>
    <row r="40" spans="1:6">
      <c r="F40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944E7FAA-9AD4-40AF-BF40-E92482038E02}"/>
</file>

<file path=customXml/itemProps2.xml><?xml version="1.0" encoding="utf-8"?>
<ds:datastoreItem xmlns:ds="http://schemas.openxmlformats.org/officeDocument/2006/customXml" ds:itemID="{5E0B8A20-90D2-4AFF-AB20-38414A4CCDE0}"/>
</file>

<file path=customXml/itemProps3.xml><?xml version="1.0" encoding="utf-8"?>
<ds:datastoreItem xmlns:ds="http://schemas.openxmlformats.org/officeDocument/2006/customXml" ds:itemID="{93FA1A5E-D2E3-41FC-BF00-826C4E82424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c</vt:lpstr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 Danzl</cp:lastModifiedBy>
  <dcterms:created xsi:type="dcterms:W3CDTF">2024-12-20T14:31:48Z</dcterms:created>
  <dcterms:modified xsi:type="dcterms:W3CDTF">2025-02-22T16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